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8_{58BAB7AB-4E79-D84F-9E95-8F9DF3AB0CD8}" xr6:coauthVersionLast="47" xr6:coauthVersionMax="47" xr10:uidLastSave="{00000000-0000-0000-0000-000000000000}"/>
  <bookViews>
    <workbookView xWindow="1500" yWindow="1320" windowWidth="27640" windowHeight="16820" xr2:uid="{D0D266C2-2057-184D-8EE8-447BF8FA63E6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0" i="1" l="1"/>
  <c r="U110" i="1"/>
  <c r="C110" i="1"/>
  <c r="AA109" i="1"/>
  <c r="U109" i="1"/>
  <c r="C109" i="1"/>
  <c r="AA108" i="1"/>
  <c r="U108" i="1"/>
  <c r="C108" i="1"/>
  <c r="U107" i="1"/>
  <c r="C107" i="1"/>
  <c r="AA106" i="1"/>
  <c r="U106" i="1"/>
  <c r="C106" i="1"/>
  <c r="U105" i="1"/>
  <c r="C105" i="1"/>
  <c r="AA104" i="1"/>
  <c r="U104" i="1"/>
  <c r="C104" i="1"/>
  <c r="AA103" i="1"/>
  <c r="U103" i="1"/>
  <c r="C103" i="1"/>
  <c r="AA102" i="1"/>
  <c r="U102" i="1"/>
  <c r="C102" i="1"/>
  <c r="AA101" i="1"/>
  <c r="U101" i="1"/>
  <c r="C101" i="1"/>
  <c r="U100" i="1"/>
  <c r="C100" i="1"/>
  <c r="U99" i="1"/>
  <c r="C99" i="1"/>
  <c r="U98" i="1"/>
  <c r="C98" i="1"/>
  <c r="U97" i="1"/>
  <c r="C97" i="1"/>
  <c r="U96" i="1"/>
  <c r="C96" i="1"/>
  <c r="U95" i="1"/>
  <c r="C95" i="1"/>
  <c r="U94" i="1"/>
  <c r="C94" i="1"/>
  <c r="U93" i="1"/>
  <c r="C93" i="1"/>
  <c r="AA92" i="1"/>
  <c r="U92" i="1"/>
  <c r="C92" i="1"/>
  <c r="U91" i="1"/>
  <c r="C91" i="1"/>
  <c r="U90" i="1"/>
  <c r="C90" i="1"/>
  <c r="AA89" i="1"/>
  <c r="U89" i="1"/>
  <c r="C89" i="1"/>
  <c r="U88" i="1"/>
  <c r="C88" i="1"/>
  <c r="U87" i="1"/>
  <c r="C87" i="1"/>
  <c r="AA86" i="1"/>
  <c r="U86" i="1"/>
  <c r="C86" i="1"/>
  <c r="AA85" i="1"/>
  <c r="U85" i="1"/>
  <c r="C85" i="1"/>
  <c r="AA84" i="1"/>
  <c r="U84" i="1"/>
  <c r="C84" i="1"/>
  <c r="AA83" i="1"/>
  <c r="U83" i="1"/>
  <c r="C83" i="1"/>
  <c r="AA82" i="1"/>
  <c r="U82" i="1"/>
  <c r="C82" i="1"/>
  <c r="AA81" i="1"/>
  <c r="U81" i="1"/>
  <c r="C81" i="1"/>
  <c r="AA80" i="1"/>
  <c r="U80" i="1"/>
  <c r="C80" i="1"/>
  <c r="AA79" i="1"/>
  <c r="U79" i="1"/>
  <c r="C79" i="1"/>
  <c r="U78" i="1"/>
  <c r="C78" i="1"/>
  <c r="U77" i="1"/>
  <c r="C77" i="1"/>
  <c r="U76" i="1"/>
  <c r="C76" i="1"/>
  <c r="U75" i="1"/>
  <c r="C75" i="1"/>
  <c r="U74" i="1"/>
  <c r="C74" i="1"/>
  <c r="U73" i="1"/>
  <c r="C73" i="1"/>
  <c r="U72" i="1"/>
  <c r="C72" i="1"/>
  <c r="U71" i="1"/>
  <c r="C71" i="1"/>
  <c r="U70" i="1"/>
  <c r="C70" i="1"/>
  <c r="U69" i="1"/>
  <c r="C69" i="1"/>
  <c r="U68" i="1"/>
  <c r="C68" i="1"/>
  <c r="U67" i="1"/>
  <c r="C67" i="1"/>
  <c r="U66" i="1"/>
  <c r="C66" i="1"/>
  <c r="AA65" i="1"/>
  <c r="U65" i="1"/>
  <c r="C65" i="1"/>
  <c r="AA64" i="1"/>
  <c r="U64" i="1"/>
  <c r="C64" i="1"/>
  <c r="U63" i="1"/>
  <c r="C63" i="1"/>
  <c r="U62" i="1"/>
  <c r="C62" i="1"/>
  <c r="AA61" i="1"/>
  <c r="U61" i="1"/>
  <c r="C61" i="1"/>
  <c r="AA60" i="1"/>
  <c r="U60" i="1"/>
  <c r="C60" i="1"/>
  <c r="U59" i="1"/>
  <c r="C59" i="1"/>
  <c r="AA58" i="1"/>
  <c r="U58" i="1"/>
  <c r="C58" i="1"/>
  <c r="AA57" i="1"/>
  <c r="U57" i="1"/>
  <c r="C57" i="1"/>
  <c r="AA56" i="1"/>
  <c r="U56" i="1"/>
  <c r="C56" i="1"/>
  <c r="AA55" i="1"/>
  <c r="U55" i="1"/>
  <c r="C55" i="1"/>
  <c r="U54" i="1"/>
  <c r="C54" i="1"/>
  <c r="U53" i="1"/>
  <c r="C53" i="1"/>
  <c r="AA52" i="1"/>
  <c r="U52" i="1"/>
  <c r="C52" i="1"/>
  <c r="U51" i="1"/>
  <c r="C51" i="1"/>
  <c r="AA50" i="1"/>
  <c r="U50" i="1"/>
  <c r="C50" i="1"/>
  <c r="AA49" i="1"/>
  <c r="U49" i="1"/>
  <c r="C49" i="1"/>
  <c r="AA48" i="1"/>
  <c r="U48" i="1"/>
  <c r="C48" i="1"/>
  <c r="AA47" i="1"/>
  <c r="U47" i="1"/>
  <c r="C47" i="1"/>
  <c r="U46" i="1"/>
  <c r="C46" i="1"/>
  <c r="AA45" i="1"/>
  <c r="U45" i="1"/>
  <c r="C45" i="1"/>
  <c r="U44" i="1"/>
  <c r="C44" i="1"/>
  <c r="AA43" i="1"/>
  <c r="U43" i="1"/>
  <c r="C43" i="1"/>
  <c r="AA42" i="1"/>
  <c r="U42" i="1"/>
  <c r="C42" i="1"/>
  <c r="AA41" i="1"/>
  <c r="U41" i="1"/>
  <c r="C41" i="1"/>
  <c r="U40" i="1"/>
  <c r="C40" i="1"/>
  <c r="AA39" i="1"/>
  <c r="U39" i="1"/>
  <c r="C39" i="1"/>
  <c r="AA38" i="1"/>
  <c r="U38" i="1"/>
  <c r="C38" i="1"/>
  <c r="AA37" i="1"/>
  <c r="U37" i="1"/>
  <c r="C37" i="1"/>
  <c r="U36" i="1"/>
  <c r="C36" i="1"/>
  <c r="U35" i="1"/>
  <c r="C35" i="1"/>
  <c r="U34" i="1"/>
  <c r="C34" i="1"/>
  <c r="U33" i="1"/>
  <c r="C33" i="1"/>
  <c r="U32" i="1"/>
  <c r="C32" i="1"/>
  <c r="U31" i="1"/>
  <c r="C31" i="1"/>
  <c r="U30" i="1"/>
  <c r="C30" i="1"/>
  <c r="U29" i="1"/>
  <c r="C29" i="1"/>
  <c r="U28" i="1"/>
  <c r="C28" i="1"/>
  <c r="U27" i="1"/>
  <c r="C27" i="1"/>
  <c r="U26" i="1"/>
  <c r="C26" i="1"/>
  <c r="U25" i="1"/>
  <c r="C25" i="1"/>
  <c r="U24" i="1"/>
  <c r="C24" i="1"/>
  <c r="U23" i="1"/>
  <c r="C23" i="1"/>
  <c r="U22" i="1"/>
  <c r="C22" i="1"/>
  <c r="AA21" i="1"/>
  <c r="U21" i="1"/>
  <c r="C21" i="1"/>
  <c r="AA20" i="1"/>
  <c r="U20" i="1"/>
  <c r="C20" i="1"/>
  <c r="AA19" i="1"/>
  <c r="U19" i="1"/>
  <c r="C19" i="1"/>
  <c r="U18" i="1"/>
  <c r="C18" i="1"/>
  <c r="U17" i="1"/>
  <c r="C17" i="1"/>
  <c r="U16" i="1"/>
  <c r="C16" i="1"/>
  <c r="U15" i="1"/>
  <c r="C15" i="1"/>
  <c r="U14" i="1"/>
  <c r="C14" i="1"/>
  <c r="U13" i="1"/>
  <c r="C13" i="1"/>
  <c r="U12" i="1"/>
  <c r="C12" i="1"/>
  <c r="U11" i="1"/>
  <c r="C11" i="1"/>
  <c r="U10" i="1"/>
  <c r="C10" i="1"/>
  <c r="AA9" i="1"/>
  <c r="U9" i="1"/>
  <c r="C9" i="1"/>
  <c r="AA8" i="1"/>
  <c r="U8" i="1"/>
  <c r="C8" i="1"/>
  <c r="AA7" i="1"/>
  <c r="U7" i="1"/>
  <c r="C7" i="1"/>
  <c r="U6" i="1"/>
  <c r="C6" i="1"/>
  <c r="U5" i="1"/>
  <c r="C5" i="1"/>
  <c r="AA4" i="1"/>
  <c r="U4" i="1"/>
  <c r="C4" i="1"/>
</calcChain>
</file>

<file path=xl/sharedStrings.xml><?xml version="1.0" encoding="utf-8"?>
<sst xmlns="http://schemas.openxmlformats.org/spreadsheetml/2006/main" count="1265" uniqueCount="177">
  <si>
    <t>Table S5. Genetic variants significantly associated (P&lt;5E-06) with comorbid GERD and COPD in combined AA populations from TOPMed (COPDGene and  SPIROMICS).</t>
  </si>
  <si>
    <t>Total AA (N=1,922)</t>
  </si>
  <si>
    <t>METAL (N= 1,922 )</t>
  </si>
  <si>
    <t>COPDGene AA (N= 1,727)</t>
  </si>
  <si>
    <t>SPIROMICS AA (N= 195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>95% CI UL</t>
  </si>
  <si>
    <t>P-Value</t>
  </si>
  <si>
    <t>Min Freq</t>
  </si>
  <si>
    <t>Direction</t>
  </si>
  <si>
    <t>7:14108277</t>
  </si>
  <si>
    <t>C</t>
  </si>
  <si>
    <t>T</t>
  </si>
  <si>
    <t>ETV1,  DGKB</t>
  </si>
  <si>
    <t>intergenic</t>
  </si>
  <si>
    <t>++</t>
  </si>
  <si>
    <t>15:97502536</t>
  </si>
  <si>
    <t>A</t>
  </si>
  <si>
    <t>LINC02254</t>
  </si>
  <si>
    <t>ncRNA_intronic</t>
  </si>
  <si>
    <t>+?</t>
  </si>
  <si>
    <t>NA</t>
  </si>
  <si>
    <t>15:97503125</t>
  </si>
  <si>
    <t>10:127005732</t>
  </si>
  <si>
    <t>DOCK1</t>
  </si>
  <si>
    <t>intronic</t>
  </si>
  <si>
    <t>10:127011128</t>
  </si>
  <si>
    <t>5:36826119</t>
  </si>
  <si>
    <t>G</t>
  </si>
  <si>
    <t>SLC1A3,NIPBL-AS1</t>
  </si>
  <si>
    <t>+-</t>
  </si>
  <si>
    <t>4:48702875</t>
  </si>
  <si>
    <t>FRYL</t>
  </si>
  <si>
    <t>4:48705210</t>
  </si>
  <si>
    <t>4:48706803</t>
  </si>
  <si>
    <t>4:48710923</t>
  </si>
  <si>
    <t>4:48729772</t>
  </si>
  <si>
    <t>4:48740358</t>
  </si>
  <si>
    <t>4:48751823</t>
  </si>
  <si>
    <t>TG</t>
  </si>
  <si>
    <t>4:48769240</t>
  </si>
  <si>
    <t>4:48791104</t>
  </si>
  <si>
    <t>AGGGGCCCAGT</t>
  </si>
  <si>
    <t>FRYL,OCIAD1</t>
  </si>
  <si>
    <t>5:37274810</t>
  </si>
  <si>
    <t>LOC105374727,NUP155</t>
  </si>
  <si>
    <t>5:37266177</t>
  </si>
  <si>
    <t>10:127007003</t>
  </si>
  <si>
    <t>4:48739195</t>
  </si>
  <si>
    <t>-?</t>
  </si>
  <si>
    <t>4:48567623</t>
  </si>
  <si>
    <t>4:48567628</t>
  </si>
  <si>
    <t>4:48567946</t>
  </si>
  <si>
    <t>4:48568158</t>
  </si>
  <si>
    <t>4:48578666</t>
  </si>
  <si>
    <t>4:48583099</t>
  </si>
  <si>
    <t>4:48589633</t>
  </si>
  <si>
    <t>4:48600031</t>
  </si>
  <si>
    <t>4:48604556</t>
  </si>
  <si>
    <t>AT</t>
  </si>
  <si>
    <t>4:48611525</t>
  </si>
  <si>
    <t>4:48612366</t>
  </si>
  <si>
    <t>4:48613828</t>
  </si>
  <si>
    <t>4:48625651</t>
  </si>
  <si>
    <t>12:83621771</t>
  </si>
  <si>
    <t>TMTC2,SLC6A15</t>
  </si>
  <si>
    <t>5:36824900</t>
  </si>
  <si>
    <t>5:36838494</t>
  </si>
  <si>
    <t>5:36839445</t>
  </si>
  <si>
    <t/>
  </si>
  <si>
    <t>4:48785948</t>
  </si>
  <si>
    <t>10:127011574</t>
  </si>
  <si>
    <t>10:127012984</t>
  </si>
  <si>
    <t>10:127012989</t>
  </si>
  <si>
    <t>15:97506289</t>
  </si>
  <si>
    <t>5:36839162</t>
  </si>
  <si>
    <t>5:9982291</t>
  </si>
  <si>
    <t>GAGA</t>
  </si>
  <si>
    <t>LINC02112,FAM173B</t>
  </si>
  <si>
    <t>10:127017626</t>
  </si>
  <si>
    <t>10:127023151</t>
  </si>
  <si>
    <t>10:127026084</t>
  </si>
  <si>
    <t>20:13256158</t>
  </si>
  <si>
    <t>ISM1</t>
  </si>
  <si>
    <t>4:48640774</t>
  </si>
  <si>
    <t>5:37191983</t>
  </si>
  <si>
    <t>C5orf42</t>
  </si>
  <si>
    <t>12:111305861</t>
  </si>
  <si>
    <t>CUX2</t>
  </si>
  <si>
    <t>12:83795518</t>
  </si>
  <si>
    <t>5:37195103</t>
  </si>
  <si>
    <t>5:36812805</t>
  </si>
  <si>
    <t>10:127011713</t>
  </si>
  <si>
    <t>TTGAG</t>
  </si>
  <si>
    <t>10:127011718</t>
  </si>
  <si>
    <t>22:17951916</t>
  </si>
  <si>
    <t>MICAL3</t>
  </si>
  <si>
    <t>5:37242806</t>
  </si>
  <si>
    <t>TGC</t>
  </si>
  <si>
    <t>5:37129656</t>
  </si>
  <si>
    <t>5:168906575</t>
  </si>
  <si>
    <t>SLIT3</t>
  </si>
  <si>
    <t>2:216980487</t>
  </si>
  <si>
    <t>CT</t>
  </si>
  <si>
    <t>LINC01921,DIRC3-AS1</t>
  </si>
  <si>
    <t>5:37117132</t>
  </si>
  <si>
    <t>5:37154591</t>
  </si>
  <si>
    <t>4:48480799</t>
  </si>
  <si>
    <t>SLAIN2,SLC10A4</t>
  </si>
  <si>
    <t>4:48483486</t>
  </si>
  <si>
    <t>SLC10A4</t>
  </si>
  <si>
    <t>UTR5</t>
  </si>
  <si>
    <t>4:48504104</t>
  </si>
  <si>
    <t>4:48512274</t>
  </si>
  <si>
    <t>4:48518584</t>
  </si>
  <si>
    <t>CAT</t>
  </si>
  <si>
    <t>4:48522451</t>
  </si>
  <si>
    <t>4:48523323</t>
  </si>
  <si>
    <t>4:48526694</t>
  </si>
  <si>
    <t>4:48529833</t>
  </si>
  <si>
    <t>GC</t>
  </si>
  <si>
    <t>4:48529835</t>
  </si>
  <si>
    <t>4:48535265</t>
  </si>
  <si>
    <t>4:48544767</t>
  </si>
  <si>
    <t>4:48537806</t>
  </si>
  <si>
    <t>5:37222124</t>
  </si>
  <si>
    <t>5:37230629</t>
  </si>
  <si>
    <t>5:37231977</t>
  </si>
  <si>
    <t>5:37239275</t>
  </si>
  <si>
    <t>5:36807514</t>
  </si>
  <si>
    <t>5:37233335</t>
  </si>
  <si>
    <t>18:67956064</t>
  </si>
  <si>
    <t>LOC643542,TMX3</t>
  </si>
  <si>
    <t>2:48914699</t>
  </si>
  <si>
    <t>STON1-GTF2A1L,FSHR</t>
  </si>
  <si>
    <t>9:89560765</t>
  </si>
  <si>
    <t>SEMA4D,GADD45G</t>
  </si>
  <si>
    <t>16:87025208</t>
  </si>
  <si>
    <t>LINC02188,LINC02181</t>
  </si>
  <si>
    <t>5:37134918</t>
  </si>
  <si>
    <t>4:48575691</t>
  </si>
  <si>
    <t>18:63346783</t>
  </si>
  <si>
    <t>KDSR</t>
  </si>
  <si>
    <t>7:26143974</t>
  </si>
  <si>
    <t>MIR148A,NFE2L3</t>
  </si>
  <si>
    <t>--</t>
  </si>
  <si>
    <t>4:48548399</t>
  </si>
  <si>
    <t>4:48551823</t>
  </si>
  <si>
    <t>4:48554695</t>
  </si>
  <si>
    <t>4:48564357</t>
  </si>
  <si>
    <t>4:48664832</t>
  </si>
  <si>
    <t>4:48670209</t>
  </si>
  <si>
    <t>4:48675108</t>
  </si>
  <si>
    <t>4:48667417</t>
  </si>
  <si>
    <t>5:36803578</t>
  </si>
  <si>
    <t>5:36803778</t>
  </si>
  <si>
    <t>5:36805367</t>
  </si>
  <si>
    <t>13:106627556</t>
  </si>
  <si>
    <t>LINC00551</t>
  </si>
  <si>
    <t>11:57117405</t>
  </si>
  <si>
    <t>OR5AK4P,LRRC55</t>
  </si>
  <si>
    <t>3:195054631</t>
  </si>
  <si>
    <t>LINC01968,XXYLT1</t>
  </si>
  <si>
    <t>12:111327860</t>
  </si>
  <si>
    <t>5:37140229</t>
  </si>
  <si>
    <t>5:37158021</t>
  </si>
  <si>
    <t>3:20631530</t>
  </si>
  <si>
    <t>LOC101927829,VENTXP7</t>
  </si>
  <si>
    <r>
      <t xml:space="preserve">Abbreviations: AA - African American; Alt - Alternative Allele; Chr - Chromosome; COPD - Chronic Obstructive Pulmonary Disease; GERD - Gastroesophageal Reflux Disease; LL - 95% Confidence Interval Lower Limit; MAF - Minor Allele Frequency; OR - Odds Ratio; Pos - Position; Ref - Reference Allele; UL - 95% Confidence Interval Upper Limit; WGS - Whole Genome Sequence.
1. </t>
    </r>
    <r>
      <rPr>
        <b/>
        <sz val="12"/>
        <color theme="1"/>
        <rFont val="Aptos Narrow"/>
        <family val="2"/>
        <scheme val="minor"/>
      </rPr>
      <t>Bold</t>
    </r>
    <r>
      <rPr>
        <sz val="12"/>
        <color theme="1"/>
        <rFont val="Aptos Narrow"/>
        <family val="2"/>
        <scheme val="minor"/>
      </rPr>
      <t xml:space="preserve"> denotes variants present at suggestive level of significance associated with co-morbid GERD and COPD that are also associated (P&lt; 0.01) with COPD only. 
2.</t>
    </r>
    <r>
      <rPr>
        <i/>
        <sz val="12"/>
        <color theme="1"/>
        <rFont val="Aptos Narrow"/>
        <family val="2"/>
        <scheme val="minor"/>
      </rPr>
      <t xml:space="preserve"> Italics</t>
    </r>
    <r>
      <rPr>
        <sz val="12"/>
        <color theme="1"/>
        <rFont val="Aptos Narrow"/>
        <family val="2"/>
        <scheme val="minor"/>
      </rPr>
      <t xml:space="preserve"> denotes variants present at suggestive level of significance associated with co-morbid GERD and COPD that are also associated (P&lt; 0.01) with GERD on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0" fillId="0" borderId="0" xfId="0" quotePrefix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6" xfId="0" applyBorder="1" applyAlignment="1">
      <alignment horizontal="left"/>
    </xf>
    <xf numFmtId="164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43856-8E2E-1E45-ACF4-0A7BEF65449C}">
  <dimension ref="A1:AE744"/>
  <sheetViews>
    <sheetView tabSelected="1" workbookViewId="0">
      <selection activeCell="D15" sqref="D15"/>
    </sheetView>
  </sheetViews>
  <sheetFormatPr baseColWidth="10" defaultRowHeight="16" x14ac:dyDescent="0.2"/>
  <cols>
    <col min="1" max="1" width="14.33203125" style="13" customWidth="1"/>
    <col min="2" max="3" width="10.83203125" style="15"/>
    <col min="4" max="4" width="14.33203125" style="15" customWidth="1"/>
    <col min="5" max="5" width="10.83203125" style="15"/>
    <col min="6" max="6" width="22.83203125" style="15" customWidth="1"/>
    <col min="7" max="7" width="20.83203125" style="15" customWidth="1"/>
    <col min="8" max="10" width="10.83203125" style="15"/>
    <col min="11" max="11" width="10.83203125" style="40"/>
    <col min="12" max="12" width="14.1640625" style="15" customWidth="1"/>
    <col min="13" max="13" width="13.6640625" style="15" customWidth="1"/>
    <col min="14" max="18" width="10.83203125" style="15"/>
    <col min="19" max="19" width="10.83203125" style="40"/>
    <col min="20" max="24" width="10.83203125" style="15"/>
    <col min="25" max="25" width="10.83203125" style="40"/>
    <col min="26" max="30" width="10.83203125" style="15"/>
    <col min="31" max="31" width="10.83203125" style="40"/>
  </cols>
  <sheetData>
    <row r="1" spans="1:3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4"/>
      <c r="L2" s="5" t="s">
        <v>2</v>
      </c>
      <c r="M2" s="6"/>
      <c r="N2" s="6"/>
      <c r="O2" s="6"/>
      <c r="P2" s="6"/>
      <c r="Q2" s="6"/>
      <c r="R2" s="6"/>
      <c r="S2" s="7"/>
      <c r="T2" s="2" t="s">
        <v>3</v>
      </c>
      <c r="U2" s="2"/>
      <c r="V2" s="3"/>
      <c r="W2" s="3"/>
      <c r="X2" s="3"/>
      <c r="Y2" s="4"/>
      <c r="Z2" s="8" t="s">
        <v>4</v>
      </c>
      <c r="AA2" s="8"/>
      <c r="AB2" s="6"/>
      <c r="AC2" s="6"/>
      <c r="AD2" s="6"/>
      <c r="AE2" s="7"/>
    </row>
    <row r="3" spans="1:31" x14ac:dyDescent="0.2">
      <c r="A3" s="9" t="s">
        <v>5</v>
      </c>
      <c r="B3" s="10" t="s">
        <v>6</v>
      </c>
      <c r="C3" s="10" t="s">
        <v>7</v>
      </c>
      <c r="D3" s="10" t="s">
        <v>8</v>
      </c>
      <c r="E3" s="10" t="s">
        <v>9</v>
      </c>
      <c r="F3" s="10" t="s">
        <v>10</v>
      </c>
      <c r="G3" s="10" t="s">
        <v>11</v>
      </c>
      <c r="H3" s="10" t="s">
        <v>12</v>
      </c>
      <c r="I3" s="10" t="s">
        <v>13</v>
      </c>
      <c r="J3" s="10" t="s">
        <v>14</v>
      </c>
      <c r="K3" s="11" t="s">
        <v>15</v>
      </c>
      <c r="L3" s="12" t="s">
        <v>8</v>
      </c>
      <c r="M3" s="10" t="s">
        <v>9</v>
      </c>
      <c r="N3" s="10" t="s">
        <v>16</v>
      </c>
      <c r="O3" s="10" t="s">
        <v>17</v>
      </c>
      <c r="P3" s="10" t="s">
        <v>12</v>
      </c>
      <c r="Q3" s="10" t="s">
        <v>13</v>
      </c>
      <c r="R3" s="10" t="s">
        <v>14</v>
      </c>
      <c r="S3" s="11" t="s">
        <v>15</v>
      </c>
      <c r="T3" s="10" t="s">
        <v>6</v>
      </c>
      <c r="U3" s="10" t="s">
        <v>7</v>
      </c>
      <c r="V3" s="10" t="s">
        <v>12</v>
      </c>
      <c r="W3" s="10" t="s">
        <v>13</v>
      </c>
      <c r="X3" s="10" t="s">
        <v>14</v>
      </c>
      <c r="Y3" s="11" t="s">
        <v>15</v>
      </c>
      <c r="Z3" s="10" t="s">
        <v>6</v>
      </c>
      <c r="AA3" s="10" t="s">
        <v>7</v>
      </c>
      <c r="AB3" s="10" t="s">
        <v>12</v>
      </c>
      <c r="AC3" s="10" t="s">
        <v>13</v>
      </c>
      <c r="AD3" s="10" t="s">
        <v>14</v>
      </c>
      <c r="AE3" s="11" t="s">
        <v>15</v>
      </c>
    </row>
    <row r="4" spans="1:31" x14ac:dyDescent="0.2">
      <c r="A4" s="13" t="s">
        <v>18</v>
      </c>
      <c r="B4" s="14">
        <v>0.42715920915712802</v>
      </c>
      <c r="C4" s="15">
        <f>B4*3844</f>
        <v>1642</v>
      </c>
      <c r="D4" s="15" t="s">
        <v>19</v>
      </c>
      <c r="E4" s="15" t="s">
        <v>20</v>
      </c>
      <c r="F4" s="16" t="s">
        <v>21</v>
      </c>
      <c r="G4" s="15" t="s">
        <v>22</v>
      </c>
      <c r="H4" s="17">
        <v>1.8591337376554899</v>
      </c>
      <c r="I4" s="17">
        <v>1.66264546358349</v>
      </c>
      <c r="J4" s="17">
        <v>2.0788426217092399</v>
      </c>
      <c r="K4" s="18">
        <v>3.0842271349281503E-8</v>
      </c>
      <c r="L4" s="15" t="s">
        <v>19</v>
      </c>
      <c r="M4" s="15" t="s">
        <v>20</v>
      </c>
      <c r="N4" s="14">
        <v>0.43</v>
      </c>
      <c r="O4" s="19" t="s">
        <v>23</v>
      </c>
      <c r="P4" s="15">
        <v>1.89</v>
      </c>
      <c r="Q4" s="15">
        <v>1.67</v>
      </c>
      <c r="R4" s="15">
        <v>2.08</v>
      </c>
      <c r="S4" s="20">
        <v>2.4699999999999999E-8</v>
      </c>
      <c r="T4" s="14">
        <v>0.42993630573248398</v>
      </c>
      <c r="U4" s="15">
        <f>T4*3454</f>
        <v>1484.9999999999998</v>
      </c>
      <c r="V4" s="17">
        <v>1.79950431444287</v>
      </c>
      <c r="W4" s="17">
        <v>1.5899316120012199</v>
      </c>
      <c r="X4" s="17">
        <v>2.0367012978769599</v>
      </c>
      <c r="Y4" s="21">
        <v>2.2199524778732099E-6</v>
      </c>
      <c r="Z4" s="14">
        <v>0.40256410256410302</v>
      </c>
      <c r="AA4" s="15">
        <f>Z4*390</f>
        <v>157.00000000000017</v>
      </c>
      <c r="AB4" s="17">
        <v>2.2719838183227101</v>
      </c>
      <c r="AC4" s="17">
        <v>1.73306623208146</v>
      </c>
      <c r="AD4" s="17">
        <v>2.9784842466872399</v>
      </c>
      <c r="AE4" s="22">
        <v>2.4020602685636099E-3</v>
      </c>
    </row>
    <row r="5" spans="1:31" x14ac:dyDescent="0.2">
      <c r="A5" s="13" t="s">
        <v>24</v>
      </c>
      <c r="B5" s="14">
        <v>3.1477627471384002E-2</v>
      </c>
      <c r="C5" s="15">
        <f t="shared" ref="C5:C68" si="0">B5*3844</f>
        <v>121.0000000000001</v>
      </c>
      <c r="D5" s="15" t="s">
        <v>19</v>
      </c>
      <c r="E5" s="15" t="s">
        <v>25</v>
      </c>
      <c r="F5" s="16" t="s">
        <v>26</v>
      </c>
      <c r="G5" s="15" t="s">
        <v>27</v>
      </c>
      <c r="H5" s="17">
        <v>5.4702509963855404</v>
      </c>
      <c r="I5" s="17">
        <v>4.0280303075603596</v>
      </c>
      <c r="J5" s="17">
        <v>7.4288532306452897</v>
      </c>
      <c r="K5" s="23">
        <v>2.0886544367954701E-7</v>
      </c>
      <c r="L5" s="15" t="s">
        <v>19</v>
      </c>
      <c r="M5" s="15" t="s">
        <v>25</v>
      </c>
      <c r="N5" s="14">
        <v>3.1E-2</v>
      </c>
      <c r="O5" s="19" t="s">
        <v>28</v>
      </c>
      <c r="P5" s="15">
        <v>0.19</v>
      </c>
      <c r="Q5" s="15">
        <v>0.13</v>
      </c>
      <c r="R5" s="15">
        <v>0.26</v>
      </c>
      <c r="S5" s="23">
        <v>8.1699999999999997E-7</v>
      </c>
      <c r="T5" s="14">
        <v>3.1268094962362498E-2</v>
      </c>
      <c r="U5" s="15">
        <f t="shared" ref="U5:U68" si="1">T5*3454</f>
        <v>108.00000000000007</v>
      </c>
      <c r="V5" s="17">
        <v>5.3351160990220601</v>
      </c>
      <c r="W5" s="17">
        <v>3.7991509419960399</v>
      </c>
      <c r="X5" s="17">
        <v>7.4920592060208904</v>
      </c>
      <c r="Y5" s="21">
        <v>4.4069985242704098E-6</v>
      </c>
      <c r="Z5" s="14" t="s">
        <v>29</v>
      </c>
      <c r="AA5" s="14" t="s">
        <v>29</v>
      </c>
      <c r="AB5" s="17" t="s">
        <v>29</v>
      </c>
      <c r="AC5" s="17" t="s">
        <v>29</v>
      </c>
      <c r="AD5" s="17" t="s">
        <v>29</v>
      </c>
      <c r="AE5" s="22" t="s">
        <v>29</v>
      </c>
    </row>
    <row r="6" spans="1:31" x14ac:dyDescent="0.2">
      <c r="A6" s="13" t="s">
        <v>30</v>
      </c>
      <c r="B6" s="14">
        <v>3.1477627471384002E-2</v>
      </c>
      <c r="C6" s="15">
        <f t="shared" si="0"/>
        <v>121.0000000000001</v>
      </c>
      <c r="D6" s="15" t="s">
        <v>19</v>
      </c>
      <c r="E6" s="15" t="s">
        <v>20</v>
      </c>
      <c r="F6" s="16" t="s">
        <v>26</v>
      </c>
      <c r="G6" s="15" t="s">
        <v>27</v>
      </c>
      <c r="H6" s="17">
        <v>5.4702509963855404</v>
      </c>
      <c r="I6" s="17">
        <v>4.0280303075603596</v>
      </c>
      <c r="J6" s="17">
        <v>7.4288532306452897</v>
      </c>
      <c r="K6" s="23">
        <v>2.0886544367954701E-7</v>
      </c>
      <c r="L6" s="15" t="s">
        <v>19</v>
      </c>
      <c r="M6" s="15" t="s">
        <v>20</v>
      </c>
      <c r="N6" s="14">
        <v>3.1E-2</v>
      </c>
      <c r="O6" s="19" t="s">
        <v>28</v>
      </c>
      <c r="P6" s="15">
        <v>0.19</v>
      </c>
      <c r="Q6" s="15">
        <v>0.13</v>
      </c>
      <c r="R6" s="15">
        <v>0.26</v>
      </c>
      <c r="S6" s="23">
        <v>8.1699999999999997E-7</v>
      </c>
      <c r="T6" s="14">
        <v>3.1268094962362498E-2</v>
      </c>
      <c r="U6" s="15">
        <f t="shared" si="1"/>
        <v>108.00000000000007</v>
      </c>
      <c r="V6" s="17">
        <v>5.3351160990220601</v>
      </c>
      <c r="W6" s="17">
        <v>3.7991509419960399</v>
      </c>
      <c r="X6" s="17">
        <v>7.4920592060208904</v>
      </c>
      <c r="Y6" s="21">
        <v>4.4069985242704098E-6</v>
      </c>
      <c r="Z6" s="14" t="s">
        <v>29</v>
      </c>
      <c r="AA6" s="14" t="s">
        <v>29</v>
      </c>
      <c r="AB6" s="17" t="s">
        <v>29</v>
      </c>
      <c r="AC6" s="17" t="s">
        <v>29</v>
      </c>
      <c r="AD6" s="17" t="s">
        <v>29</v>
      </c>
      <c r="AE6" s="22" t="s">
        <v>29</v>
      </c>
    </row>
    <row r="7" spans="1:31" x14ac:dyDescent="0.2">
      <c r="A7" s="13" t="s">
        <v>31</v>
      </c>
      <c r="B7" s="14">
        <v>0.12669094693028099</v>
      </c>
      <c r="C7" s="15">
        <f t="shared" si="0"/>
        <v>487.00000000000011</v>
      </c>
      <c r="D7" s="15" t="s">
        <v>20</v>
      </c>
      <c r="E7" s="15" t="s">
        <v>19</v>
      </c>
      <c r="F7" s="16" t="s">
        <v>32</v>
      </c>
      <c r="G7" s="15" t="s">
        <v>33</v>
      </c>
      <c r="H7" s="17">
        <v>2.3579955894891</v>
      </c>
      <c r="I7" s="17">
        <v>2.0038140435057601</v>
      </c>
      <c r="J7" s="17">
        <v>2.77478003414046</v>
      </c>
      <c r="K7" s="23">
        <v>3.0093856169201302E-7</v>
      </c>
      <c r="L7" s="15" t="s">
        <v>20</v>
      </c>
      <c r="M7" s="15" t="s">
        <v>19</v>
      </c>
      <c r="N7" s="14">
        <v>0.126</v>
      </c>
      <c r="O7" s="15" t="s">
        <v>23</v>
      </c>
      <c r="P7" s="15">
        <v>2.36</v>
      </c>
      <c r="Q7" s="15">
        <v>2</v>
      </c>
      <c r="R7" s="15">
        <v>2.77</v>
      </c>
      <c r="S7" s="23">
        <v>1.3899999999999999E-7</v>
      </c>
      <c r="T7" s="14">
        <v>0.125940938042849</v>
      </c>
      <c r="U7" s="15">
        <f t="shared" si="1"/>
        <v>435.00000000000045</v>
      </c>
      <c r="V7" s="17">
        <v>2.41437623392489</v>
      </c>
      <c r="W7" s="17">
        <v>2.0202477238231999</v>
      </c>
      <c r="X7" s="17">
        <v>2.8853949593418502</v>
      </c>
      <c r="Y7" s="21">
        <v>1.4737365926772301E-6</v>
      </c>
      <c r="Z7" s="14">
        <v>0.13333329999999999</v>
      </c>
      <c r="AA7" s="24">
        <f t="shared" ref="AA7:AA65" si="2">Z7*390</f>
        <v>51.999986999999997</v>
      </c>
      <c r="AB7" s="17">
        <v>2.0849530949308401</v>
      </c>
      <c r="AC7" s="17">
        <v>1.3988624154904901</v>
      </c>
      <c r="AD7" s="17">
        <v>3.10754607452763</v>
      </c>
      <c r="AE7" s="22">
        <v>6.5611569999999994E-2</v>
      </c>
    </row>
    <row r="8" spans="1:31" x14ac:dyDescent="0.2">
      <c r="A8" s="13" t="s">
        <v>34</v>
      </c>
      <c r="B8" s="14">
        <v>0.12565036420395401</v>
      </c>
      <c r="C8" s="15">
        <f t="shared" si="0"/>
        <v>482.9999999999992</v>
      </c>
      <c r="D8" s="15" t="s">
        <v>20</v>
      </c>
      <c r="E8" s="15" t="s">
        <v>25</v>
      </c>
      <c r="F8" s="16" t="s">
        <v>32</v>
      </c>
      <c r="G8" s="15" t="s">
        <v>33</v>
      </c>
      <c r="H8" s="17">
        <v>2.2994570449191198</v>
      </c>
      <c r="I8" s="17">
        <v>1.9529506731270201</v>
      </c>
      <c r="J8" s="17">
        <v>2.70744303693135</v>
      </c>
      <c r="K8" s="23">
        <v>6.80354070565007E-7</v>
      </c>
      <c r="L8" s="15" t="s">
        <v>20</v>
      </c>
      <c r="M8" s="15" t="s">
        <v>25</v>
      </c>
      <c r="N8" s="14">
        <v>0.13100000000000001</v>
      </c>
      <c r="O8" s="19" t="s">
        <v>23</v>
      </c>
      <c r="P8" s="15">
        <v>0.44</v>
      </c>
      <c r="Q8" s="15">
        <v>0.37</v>
      </c>
      <c r="R8" s="15">
        <v>0.51</v>
      </c>
      <c r="S8" s="23">
        <v>3.53E-7</v>
      </c>
      <c r="T8" s="14">
        <v>0.12507237984944999</v>
      </c>
      <c r="U8" s="15">
        <f t="shared" si="1"/>
        <v>432.00000000000028</v>
      </c>
      <c r="V8" s="17">
        <v>2.3762985606943401</v>
      </c>
      <c r="W8" s="17">
        <v>1.98756665609865</v>
      </c>
      <c r="X8" s="17">
        <v>2.8410593588050701</v>
      </c>
      <c r="Y8" s="21">
        <v>2.3123666616985999E-6</v>
      </c>
      <c r="Z8" s="14">
        <v>0.1307692</v>
      </c>
      <c r="AA8" s="24">
        <f t="shared" si="2"/>
        <v>50.999988000000002</v>
      </c>
      <c r="AB8" s="17">
        <v>1.9358838821137001</v>
      </c>
      <c r="AC8" s="17">
        <v>1.2923323209879101</v>
      </c>
      <c r="AD8" s="17">
        <v>2.8999092138798899</v>
      </c>
      <c r="AE8" s="22">
        <v>0.1021345</v>
      </c>
    </row>
    <row r="9" spans="1:31" x14ac:dyDescent="0.2">
      <c r="A9" s="13" t="s">
        <v>35</v>
      </c>
      <c r="B9" s="14">
        <v>6.9979188345473495E-2</v>
      </c>
      <c r="C9" s="15">
        <f t="shared" si="0"/>
        <v>269.00000000000011</v>
      </c>
      <c r="D9" s="15" t="s">
        <v>25</v>
      </c>
      <c r="E9" s="15" t="s">
        <v>36</v>
      </c>
      <c r="F9" s="16" t="s">
        <v>37</v>
      </c>
      <c r="G9" s="15" t="s">
        <v>22</v>
      </c>
      <c r="H9" s="17">
        <v>2.93370445771522</v>
      </c>
      <c r="I9" s="17">
        <v>2.3777774018225202</v>
      </c>
      <c r="J9" s="17">
        <v>3.6196078903859301</v>
      </c>
      <c r="K9" s="23">
        <v>8.0827385643611904E-7</v>
      </c>
      <c r="L9" s="15" t="s">
        <v>25</v>
      </c>
      <c r="M9" s="15" t="s">
        <v>36</v>
      </c>
      <c r="N9" s="14">
        <v>6.9000000000000006E-2</v>
      </c>
      <c r="O9" s="15" t="s">
        <v>38</v>
      </c>
      <c r="P9" s="15">
        <v>3.11</v>
      </c>
      <c r="Q9" s="15">
        <v>2.52</v>
      </c>
      <c r="R9" s="15">
        <v>3.85</v>
      </c>
      <c r="S9" s="23">
        <v>8.0700000000000001E-8</v>
      </c>
      <c r="T9" s="14">
        <v>7.0063694267515894E-2</v>
      </c>
      <c r="U9" s="15">
        <f t="shared" si="1"/>
        <v>241.99999999999989</v>
      </c>
      <c r="V9" s="17">
        <v>4.0280852646315104</v>
      </c>
      <c r="W9" s="17">
        <v>3.1890105978933798</v>
      </c>
      <c r="X9" s="17">
        <v>5.0879325737769001</v>
      </c>
      <c r="Y9" s="25">
        <v>2.50620435674621E-8</v>
      </c>
      <c r="Z9" s="14">
        <v>6.9230769999999997E-2</v>
      </c>
      <c r="AA9" s="24">
        <f t="shared" si="2"/>
        <v>27.0000003</v>
      </c>
      <c r="AB9" s="17">
        <v>0.95276993333127002</v>
      </c>
      <c r="AC9" s="17">
        <v>0.57727550973029595</v>
      </c>
      <c r="AD9" s="17">
        <v>1.5725083267159301</v>
      </c>
      <c r="AE9" s="22">
        <v>0.92307570000000005</v>
      </c>
    </row>
    <row r="10" spans="1:31" x14ac:dyDescent="0.2">
      <c r="A10" s="26" t="s">
        <v>39</v>
      </c>
      <c r="B10" s="14">
        <v>1.0665972944849099E-2</v>
      </c>
      <c r="C10" s="15">
        <f t="shared" si="0"/>
        <v>40.999999999999936</v>
      </c>
      <c r="D10" s="15" t="s">
        <v>19</v>
      </c>
      <c r="E10" s="15" t="s">
        <v>25</v>
      </c>
      <c r="F10" s="16" t="s">
        <v>40</v>
      </c>
      <c r="G10" s="15" t="s">
        <v>33</v>
      </c>
      <c r="H10" s="17">
        <v>16.483641196192</v>
      </c>
      <c r="I10" s="17">
        <v>9.8676992952567595</v>
      </c>
      <c r="J10" s="17">
        <v>27.535337159636001</v>
      </c>
      <c r="K10" s="23">
        <v>8.1692373289738702E-7</v>
      </c>
      <c r="L10" s="15" t="s">
        <v>19</v>
      </c>
      <c r="M10" s="15" t="s">
        <v>25</v>
      </c>
      <c r="N10" s="14">
        <v>0.01</v>
      </c>
      <c r="O10" s="19" t="s">
        <v>28</v>
      </c>
      <c r="P10" s="15">
        <v>0.05</v>
      </c>
      <c r="Q10" s="15">
        <v>0.03</v>
      </c>
      <c r="R10" s="15">
        <v>0.1</v>
      </c>
      <c r="S10" s="23">
        <v>3.58E-7</v>
      </c>
      <c r="T10" s="14">
        <v>1.04226983207875E-2</v>
      </c>
      <c r="U10" s="15">
        <f t="shared" si="1"/>
        <v>36.000000000000028</v>
      </c>
      <c r="V10" s="17">
        <v>18.262746983343501</v>
      </c>
      <c r="W10" s="17">
        <v>10.320876240458</v>
      </c>
      <c r="X10" s="17">
        <v>32.315853771231801</v>
      </c>
      <c r="Y10" s="21">
        <v>4.7721562906070002E-6</v>
      </c>
      <c r="Z10" s="14" t="s">
        <v>29</v>
      </c>
      <c r="AA10" s="14" t="s">
        <v>29</v>
      </c>
      <c r="AB10" s="17" t="s">
        <v>29</v>
      </c>
      <c r="AC10" s="17" t="s">
        <v>29</v>
      </c>
      <c r="AD10" s="17" t="s">
        <v>29</v>
      </c>
      <c r="AE10" s="22" t="s">
        <v>29</v>
      </c>
    </row>
    <row r="11" spans="1:31" x14ac:dyDescent="0.2">
      <c r="A11" s="26" t="s">
        <v>41</v>
      </c>
      <c r="B11" s="14">
        <v>1.0665972944849099E-2</v>
      </c>
      <c r="C11" s="15">
        <f t="shared" si="0"/>
        <v>40.999999999999936</v>
      </c>
      <c r="D11" s="15" t="s">
        <v>25</v>
      </c>
      <c r="E11" s="15" t="s">
        <v>36</v>
      </c>
      <c r="F11" s="16" t="s">
        <v>40</v>
      </c>
      <c r="G11" s="15" t="s">
        <v>33</v>
      </c>
      <c r="H11" s="17">
        <v>16.483641196192</v>
      </c>
      <c r="I11" s="17">
        <v>9.8676992952567595</v>
      </c>
      <c r="J11" s="17">
        <v>27.535337159636001</v>
      </c>
      <c r="K11" s="23">
        <v>8.1692373289738702E-7</v>
      </c>
      <c r="L11" s="15" t="s">
        <v>25</v>
      </c>
      <c r="M11" s="15" t="s">
        <v>36</v>
      </c>
      <c r="N11" s="14">
        <v>0.01</v>
      </c>
      <c r="O11" s="15" t="s">
        <v>28</v>
      </c>
      <c r="P11" s="15">
        <v>18.260000000000002</v>
      </c>
      <c r="Q11" s="15">
        <v>10.32</v>
      </c>
      <c r="R11" s="15">
        <v>32.32</v>
      </c>
      <c r="S11" s="23">
        <v>3.58E-7</v>
      </c>
      <c r="T11" s="14">
        <v>1.04226983207875E-2</v>
      </c>
      <c r="U11" s="15">
        <f t="shared" si="1"/>
        <v>36.000000000000028</v>
      </c>
      <c r="V11" s="17">
        <v>18.262746983343501</v>
      </c>
      <c r="W11" s="17">
        <v>10.320876240458</v>
      </c>
      <c r="X11" s="17">
        <v>32.315853771231801</v>
      </c>
      <c r="Y11" s="21">
        <v>4.7721562906070002E-6</v>
      </c>
      <c r="Z11" s="14" t="s">
        <v>29</v>
      </c>
      <c r="AA11" s="14" t="s">
        <v>29</v>
      </c>
      <c r="AB11" s="17" t="s">
        <v>29</v>
      </c>
      <c r="AC11" s="17" t="s">
        <v>29</v>
      </c>
      <c r="AD11" s="17" t="s">
        <v>29</v>
      </c>
      <c r="AE11" s="22" t="s">
        <v>29</v>
      </c>
    </row>
    <row r="12" spans="1:31" x14ac:dyDescent="0.2">
      <c r="A12" s="26" t="s">
        <v>42</v>
      </c>
      <c r="B12" s="14">
        <v>1.0665972944849099E-2</v>
      </c>
      <c r="C12" s="15">
        <f t="shared" si="0"/>
        <v>40.999999999999936</v>
      </c>
      <c r="D12" s="15" t="s">
        <v>19</v>
      </c>
      <c r="E12" s="15" t="s">
        <v>20</v>
      </c>
      <c r="F12" s="16" t="s">
        <v>40</v>
      </c>
      <c r="G12" s="15" t="s">
        <v>33</v>
      </c>
      <c r="H12" s="17">
        <v>16.483641196192</v>
      </c>
      <c r="I12" s="17">
        <v>9.8676992952567595</v>
      </c>
      <c r="J12" s="17">
        <v>27.535337159636001</v>
      </c>
      <c r="K12" s="23">
        <v>8.1692373289738702E-7</v>
      </c>
      <c r="L12" s="15" t="s">
        <v>19</v>
      </c>
      <c r="M12" s="15" t="s">
        <v>20</v>
      </c>
      <c r="N12" s="14">
        <v>0.01</v>
      </c>
      <c r="O12" s="19" t="s">
        <v>28</v>
      </c>
      <c r="P12" s="15">
        <v>0.05</v>
      </c>
      <c r="Q12" s="15">
        <v>0.03</v>
      </c>
      <c r="R12" s="15">
        <v>0.1</v>
      </c>
      <c r="S12" s="23">
        <v>3.58E-7</v>
      </c>
      <c r="T12" s="14">
        <v>1.04226983207875E-2</v>
      </c>
      <c r="U12" s="15">
        <f t="shared" si="1"/>
        <v>36.000000000000028</v>
      </c>
      <c r="V12" s="17">
        <v>18.262746983343501</v>
      </c>
      <c r="W12" s="17">
        <v>10.320876240458</v>
      </c>
      <c r="X12" s="17">
        <v>32.315853771231801</v>
      </c>
      <c r="Y12" s="21">
        <v>4.7721562906070002E-6</v>
      </c>
      <c r="Z12" s="14" t="s">
        <v>29</v>
      </c>
      <c r="AA12" s="14" t="s">
        <v>29</v>
      </c>
      <c r="AB12" s="17" t="s">
        <v>29</v>
      </c>
      <c r="AC12" s="17" t="s">
        <v>29</v>
      </c>
      <c r="AD12" s="17" t="s">
        <v>29</v>
      </c>
      <c r="AE12" s="22" t="s">
        <v>29</v>
      </c>
    </row>
    <row r="13" spans="1:31" x14ac:dyDescent="0.2">
      <c r="A13" s="26" t="s">
        <v>43</v>
      </c>
      <c r="B13" s="14">
        <v>1.0665972944849099E-2</v>
      </c>
      <c r="C13" s="15">
        <f t="shared" si="0"/>
        <v>40.999999999999936</v>
      </c>
      <c r="D13" s="15" t="s">
        <v>20</v>
      </c>
      <c r="E13" s="15" t="s">
        <v>19</v>
      </c>
      <c r="F13" s="16" t="s">
        <v>40</v>
      </c>
      <c r="G13" s="15" t="s">
        <v>33</v>
      </c>
      <c r="H13" s="17">
        <v>16.483641196192</v>
      </c>
      <c r="I13" s="17">
        <v>9.8676992952567595</v>
      </c>
      <c r="J13" s="17">
        <v>27.535337159636001</v>
      </c>
      <c r="K13" s="23">
        <v>8.1692373289738702E-7</v>
      </c>
      <c r="L13" s="15" t="s">
        <v>20</v>
      </c>
      <c r="M13" s="15" t="s">
        <v>19</v>
      </c>
      <c r="N13" s="14">
        <v>0.01</v>
      </c>
      <c r="O13" s="15" t="s">
        <v>28</v>
      </c>
      <c r="P13" s="15">
        <v>18.260000000000002</v>
      </c>
      <c r="Q13" s="15">
        <v>10.32</v>
      </c>
      <c r="R13" s="15">
        <v>32.32</v>
      </c>
      <c r="S13" s="23">
        <v>3.58E-7</v>
      </c>
      <c r="T13" s="14">
        <v>1.04226983207875E-2</v>
      </c>
      <c r="U13" s="15">
        <f t="shared" si="1"/>
        <v>36.000000000000028</v>
      </c>
      <c r="V13" s="17">
        <v>18.262746983343501</v>
      </c>
      <c r="W13" s="17">
        <v>10.320876240458</v>
      </c>
      <c r="X13" s="17">
        <v>32.315853771231801</v>
      </c>
      <c r="Y13" s="21">
        <v>4.7721562906070002E-6</v>
      </c>
      <c r="Z13" s="14" t="s">
        <v>29</v>
      </c>
      <c r="AA13" s="14" t="s">
        <v>29</v>
      </c>
      <c r="AB13" s="17" t="s">
        <v>29</v>
      </c>
      <c r="AC13" s="17" t="s">
        <v>29</v>
      </c>
      <c r="AD13" s="17" t="s">
        <v>29</v>
      </c>
      <c r="AE13" s="22" t="s">
        <v>29</v>
      </c>
    </row>
    <row r="14" spans="1:31" x14ac:dyDescent="0.2">
      <c r="A14" s="26" t="s">
        <v>44</v>
      </c>
      <c r="B14" s="14">
        <v>1.0665972944849099E-2</v>
      </c>
      <c r="C14" s="15">
        <f t="shared" si="0"/>
        <v>40.999999999999936</v>
      </c>
      <c r="D14" s="15" t="s">
        <v>19</v>
      </c>
      <c r="E14" s="15" t="s">
        <v>25</v>
      </c>
      <c r="F14" s="16" t="s">
        <v>40</v>
      </c>
      <c r="G14" s="15" t="s">
        <v>33</v>
      </c>
      <c r="H14" s="17">
        <v>16.483641196192</v>
      </c>
      <c r="I14" s="17">
        <v>9.8676992952567595</v>
      </c>
      <c r="J14" s="17">
        <v>27.535337159636001</v>
      </c>
      <c r="K14" s="23">
        <v>8.1692373289738702E-7</v>
      </c>
      <c r="L14" s="15" t="s">
        <v>19</v>
      </c>
      <c r="M14" s="15" t="s">
        <v>25</v>
      </c>
      <c r="N14" s="14">
        <v>0.01</v>
      </c>
      <c r="O14" s="19" t="s">
        <v>28</v>
      </c>
      <c r="P14" s="15">
        <v>0.05</v>
      </c>
      <c r="Q14" s="15">
        <v>0.03</v>
      </c>
      <c r="R14" s="15">
        <v>0.1</v>
      </c>
      <c r="S14" s="23">
        <v>3.58E-7</v>
      </c>
      <c r="T14" s="14">
        <v>1.04226983207875E-2</v>
      </c>
      <c r="U14" s="15">
        <f t="shared" si="1"/>
        <v>36.000000000000028</v>
      </c>
      <c r="V14" s="17">
        <v>18.262746983343501</v>
      </c>
      <c r="W14" s="17">
        <v>10.320876240458</v>
      </c>
      <c r="X14" s="17">
        <v>32.315853771231801</v>
      </c>
      <c r="Y14" s="21">
        <v>4.7721562906070002E-6</v>
      </c>
      <c r="Z14" s="14" t="s">
        <v>29</v>
      </c>
      <c r="AA14" s="14" t="s">
        <v>29</v>
      </c>
      <c r="AB14" s="17" t="s">
        <v>29</v>
      </c>
      <c r="AC14" s="17" t="s">
        <v>29</v>
      </c>
      <c r="AD14" s="17" t="s">
        <v>29</v>
      </c>
      <c r="AE14" s="22" t="s">
        <v>29</v>
      </c>
    </row>
    <row r="15" spans="1:31" x14ac:dyDescent="0.2">
      <c r="A15" s="26" t="s">
        <v>45</v>
      </c>
      <c r="B15" s="14">
        <v>1.0665972944849099E-2</v>
      </c>
      <c r="C15" s="15">
        <f t="shared" si="0"/>
        <v>40.999999999999936</v>
      </c>
      <c r="D15" s="15" t="s">
        <v>36</v>
      </c>
      <c r="E15" s="15" t="s">
        <v>25</v>
      </c>
      <c r="F15" s="16" t="s">
        <v>40</v>
      </c>
      <c r="G15" s="15" t="s">
        <v>33</v>
      </c>
      <c r="H15" s="17">
        <v>16.483641196192</v>
      </c>
      <c r="I15" s="17">
        <v>9.8676992952567595</v>
      </c>
      <c r="J15" s="17">
        <v>27.535337159636001</v>
      </c>
      <c r="K15" s="23">
        <v>8.1692373289738702E-7</v>
      </c>
      <c r="L15" s="15" t="s">
        <v>36</v>
      </c>
      <c r="M15" s="15" t="s">
        <v>25</v>
      </c>
      <c r="N15" s="14">
        <v>0.01</v>
      </c>
      <c r="O15" s="19" t="s">
        <v>28</v>
      </c>
      <c r="P15" s="15">
        <v>0.05</v>
      </c>
      <c r="Q15" s="15">
        <v>0.03</v>
      </c>
      <c r="R15" s="15">
        <v>0.1</v>
      </c>
      <c r="S15" s="23">
        <v>3.58E-7</v>
      </c>
      <c r="T15" s="14">
        <v>1.04226983207875E-2</v>
      </c>
      <c r="U15" s="15">
        <f t="shared" si="1"/>
        <v>36.000000000000028</v>
      </c>
      <c r="V15" s="17">
        <v>18.262746983343501</v>
      </c>
      <c r="W15" s="17">
        <v>10.320876240458</v>
      </c>
      <c r="X15" s="17">
        <v>32.315853771231801</v>
      </c>
      <c r="Y15" s="21">
        <v>4.7721562906070002E-6</v>
      </c>
      <c r="Z15" s="14" t="s">
        <v>29</v>
      </c>
      <c r="AA15" s="14" t="s">
        <v>29</v>
      </c>
      <c r="AB15" s="17" t="s">
        <v>29</v>
      </c>
      <c r="AC15" s="17" t="s">
        <v>29</v>
      </c>
      <c r="AD15" s="17" t="s">
        <v>29</v>
      </c>
      <c r="AE15" s="22" t="s">
        <v>29</v>
      </c>
    </row>
    <row r="16" spans="1:31" x14ac:dyDescent="0.2">
      <c r="A16" s="26" t="s">
        <v>46</v>
      </c>
      <c r="B16" s="14">
        <v>1.0665972944849099E-2</v>
      </c>
      <c r="C16" s="15">
        <f t="shared" si="0"/>
        <v>40.999999999999936</v>
      </c>
      <c r="D16" s="15" t="s">
        <v>20</v>
      </c>
      <c r="E16" s="15" t="s">
        <v>47</v>
      </c>
      <c r="F16" s="16" t="s">
        <v>40</v>
      </c>
      <c r="G16" s="15" t="s">
        <v>33</v>
      </c>
      <c r="H16" s="17">
        <v>16.483641196192</v>
      </c>
      <c r="I16" s="17">
        <v>9.8676992952567595</v>
      </c>
      <c r="J16" s="17">
        <v>27.535337159636001</v>
      </c>
      <c r="K16" s="23">
        <v>8.1692373289738702E-7</v>
      </c>
      <c r="L16" s="15" t="s">
        <v>20</v>
      </c>
      <c r="M16" s="15" t="s">
        <v>47</v>
      </c>
      <c r="N16" s="14">
        <v>0.01</v>
      </c>
      <c r="O16" s="15" t="s">
        <v>28</v>
      </c>
      <c r="P16" s="15">
        <v>18.260000000000002</v>
      </c>
      <c r="Q16" s="15">
        <v>10.32</v>
      </c>
      <c r="R16" s="15">
        <v>32.32</v>
      </c>
      <c r="S16" s="23">
        <v>3.58E-7</v>
      </c>
      <c r="T16" s="14">
        <v>1.04226983207875E-2</v>
      </c>
      <c r="U16" s="15">
        <f t="shared" si="1"/>
        <v>36.000000000000028</v>
      </c>
      <c r="V16" s="17">
        <v>18.262746983343501</v>
      </c>
      <c r="W16" s="17">
        <v>10.320876240458</v>
      </c>
      <c r="X16" s="17">
        <v>32.315853771231801</v>
      </c>
      <c r="Y16" s="21">
        <v>4.7721562906070002E-6</v>
      </c>
      <c r="Z16" s="14" t="s">
        <v>29</v>
      </c>
      <c r="AA16" s="14" t="s">
        <v>29</v>
      </c>
      <c r="AB16" s="17" t="s">
        <v>29</v>
      </c>
      <c r="AC16" s="17" t="s">
        <v>29</v>
      </c>
      <c r="AD16" s="17" t="s">
        <v>29</v>
      </c>
      <c r="AE16" s="22" t="s">
        <v>29</v>
      </c>
    </row>
    <row r="17" spans="1:31" x14ac:dyDescent="0.2">
      <c r="A17" s="26" t="s">
        <v>48</v>
      </c>
      <c r="B17" s="14">
        <v>1.0665972944849099E-2</v>
      </c>
      <c r="C17" s="15">
        <f t="shared" si="0"/>
        <v>40.999999999999936</v>
      </c>
      <c r="D17" s="15" t="s">
        <v>20</v>
      </c>
      <c r="E17" s="15" t="s">
        <v>19</v>
      </c>
      <c r="F17" s="16" t="s">
        <v>40</v>
      </c>
      <c r="G17" s="15" t="s">
        <v>33</v>
      </c>
      <c r="H17" s="17">
        <v>16.483641196192</v>
      </c>
      <c r="I17" s="17">
        <v>9.8676992952567595</v>
      </c>
      <c r="J17" s="17">
        <v>27.535337159636001</v>
      </c>
      <c r="K17" s="23">
        <v>8.1692373289738702E-7</v>
      </c>
      <c r="L17" s="15" t="s">
        <v>20</v>
      </c>
      <c r="M17" s="15" t="s">
        <v>19</v>
      </c>
      <c r="N17" s="14">
        <v>0.01</v>
      </c>
      <c r="O17" s="15" t="s">
        <v>28</v>
      </c>
      <c r="P17" s="15">
        <v>18.260000000000002</v>
      </c>
      <c r="Q17" s="15">
        <v>10.32</v>
      </c>
      <c r="R17" s="15">
        <v>32.32</v>
      </c>
      <c r="S17" s="23">
        <v>3.58E-7</v>
      </c>
      <c r="T17" s="14">
        <v>1.04226983207875E-2</v>
      </c>
      <c r="U17" s="15">
        <f t="shared" si="1"/>
        <v>36.000000000000028</v>
      </c>
      <c r="V17" s="17">
        <v>18.262746983343501</v>
      </c>
      <c r="W17" s="17">
        <v>10.320876240458</v>
      </c>
      <c r="X17" s="17">
        <v>32.315853771231801</v>
      </c>
      <c r="Y17" s="21">
        <v>4.7721562906070002E-6</v>
      </c>
      <c r="Z17" s="14" t="s">
        <v>29</v>
      </c>
      <c r="AA17" s="14" t="s">
        <v>29</v>
      </c>
      <c r="AB17" s="17" t="s">
        <v>29</v>
      </c>
      <c r="AC17" s="17" t="s">
        <v>29</v>
      </c>
      <c r="AD17" s="17" t="s">
        <v>29</v>
      </c>
      <c r="AE17" s="22" t="s">
        <v>29</v>
      </c>
    </row>
    <row r="18" spans="1:31" x14ac:dyDescent="0.2">
      <c r="A18" s="26" t="s">
        <v>49</v>
      </c>
      <c r="B18" s="14">
        <v>1.0665972944849099E-2</v>
      </c>
      <c r="C18" s="15">
        <f t="shared" si="0"/>
        <v>40.999999999999936</v>
      </c>
      <c r="D18" s="15" t="s">
        <v>50</v>
      </c>
      <c r="E18" s="15" t="s">
        <v>25</v>
      </c>
      <c r="F18" s="16" t="s">
        <v>51</v>
      </c>
      <c r="G18" s="15" t="s">
        <v>22</v>
      </c>
      <c r="H18" s="17">
        <v>16.483641196192</v>
      </c>
      <c r="I18" s="17">
        <v>9.8676992952567595</v>
      </c>
      <c r="J18" s="17">
        <v>27.535337159636001</v>
      </c>
      <c r="K18" s="23">
        <v>8.1692373289738702E-7</v>
      </c>
      <c r="L18" s="15" t="s">
        <v>50</v>
      </c>
      <c r="M18" s="15" t="s">
        <v>25</v>
      </c>
      <c r="N18" s="14">
        <v>0.01</v>
      </c>
      <c r="O18" s="19" t="s">
        <v>28</v>
      </c>
      <c r="P18" s="15">
        <v>0.05</v>
      </c>
      <c r="Q18" s="15">
        <v>0.03</v>
      </c>
      <c r="R18" s="15">
        <v>0.1</v>
      </c>
      <c r="S18" s="23">
        <v>3.58E-7</v>
      </c>
      <c r="T18" s="14">
        <v>1.04226983207875E-2</v>
      </c>
      <c r="U18" s="15">
        <f t="shared" si="1"/>
        <v>36.000000000000028</v>
      </c>
      <c r="V18" s="17">
        <v>18.262746983343501</v>
      </c>
      <c r="W18" s="17">
        <v>10.320876240458</v>
      </c>
      <c r="X18" s="17">
        <v>32.315853771231801</v>
      </c>
      <c r="Y18" s="21">
        <v>4.7721562906070002E-6</v>
      </c>
      <c r="Z18" s="14" t="s">
        <v>29</v>
      </c>
      <c r="AA18" s="14" t="s">
        <v>29</v>
      </c>
      <c r="AB18" s="17" t="s">
        <v>29</v>
      </c>
      <c r="AC18" s="17" t="s">
        <v>29</v>
      </c>
      <c r="AD18" s="17" t="s">
        <v>29</v>
      </c>
      <c r="AE18" s="22" t="s">
        <v>29</v>
      </c>
    </row>
    <row r="19" spans="1:31" x14ac:dyDescent="0.2">
      <c r="A19" s="13" t="s">
        <v>52</v>
      </c>
      <c r="B19" s="14">
        <v>5.93132154006243E-2</v>
      </c>
      <c r="C19" s="15">
        <f t="shared" si="0"/>
        <v>227.9999999999998</v>
      </c>
      <c r="D19" s="15" t="s">
        <v>36</v>
      </c>
      <c r="E19" s="15" t="s">
        <v>25</v>
      </c>
      <c r="F19" s="16" t="s">
        <v>53</v>
      </c>
      <c r="G19" s="15" t="s">
        <v>22</v>
      </c>
      <c r="H19" s="17">
        <v>3.2748435030796701</v>
      </c>
      <c r="I19" s="17">
        <v>2.6027372086455198</v>
      </c>
      <c r="J19" s="17">
        <v>4.1205081842451001</v>
      </c>
      <c r="K19" s="23">
        <v>8.2425810104507596E-7</v>
      </c>
      <c r="L19" s="15" t="s">
        <v>36</v>
      </c>
      <c r="M19" s="15" t="s">
        <v>25</v>
      </c>
      <c r="N19" s="14">
        <v>0.06</v>
      </c>
      <c r="O19" s="19" t="s">
        <v>23</v>
      </c>
      <c r="P19" s="15">
        <v>0.28999999999999998</v>
      </c>
      <c r="Q19" s="15">
        <v>0.23</v>
      </c>
      <c r="R19" s="15">
        <v>0.37</v>
      </c>
      <c r="S19" s="23">
        <v>1.1600000000000001E-7</v>
      </c>
      <c r="T19" s="14">
        <v>5.9640995946728399E-2</v>
      </c>
      <c r="U19" s="15">
        <f t="shared" si="1"/>
        <v>205.99999999999989</v>
      </c>
      <c r="V19" s="17">
        <v>3.7342019183002702</v>
      </c>
      <c r="W19" s="17">
        <v>2.8999430636913699</v>
      </c>
      <c r="X19" s="17">
        <v>4.8084612905770499</v>
      </c>
      <c r="Y19" s="21">
        <v>8.9180268352227096E-7</v>
      </c>
      <c r="Z19" s="14">
        <v>5.6410259999999997E-2</v>
      </c>
      <c r="AA19" s="24">
        <f t="shared" si="2"/>
        <v>22.000001399999999</v>
      </c>
      <c r="AB19" s="17">
        <v>2.1680865171365098</v>
      </c>
      <c r="AC19" s="17">
        <v>1.17661386210637</v>
      </c>
      <c r="AD19" s="17">
        <v>3.9950227489026302</v>
      </c>
      <c r="AE19" s="22">
        <v>0.20547770000000001</v>
      </c>
    </row>
    <row r="20" spans="1:31" x14ac:dyDescent="0.2">
      <c r="A20" s="13" t="s">
        <v>54</v>
      </c>
      <c r="B20" s="14">
        <v>5.9573361082205997E-2</v>
      </c>
      <c r="C20" s="15">
        <f t="shared" si="0"/>
        <v>228.99999999999986</v>
      </c>
      <c r="D20" s="15" t="s">
        <v>20</v>
      </c>
      <c r="E20" s="15" t="s">
        <v>19</v>
      </c>
      <c r="F20" s="16" t="s">
        <v>53</v>
      </c>
      <c r="G20" s="15" t="s">
        <v>22</v>
      </c>
      <c r="H20" s="17">
        <v>3.2673160401657499</v>
      </c>
      <c r="I20" s="17">
        <v>2.5970231049246499</v>
      </c>
      <c r="J20" s="17">
        <v>4.1106119102602996</v>
      </c>
      <c r="K20" s="23">
        <v>8.5150405325147403E-7</v>
      </c>
      <c r="L20" s="15" t="s">
        <v>20</v>
      </c>
      <c r="M20" s="15" t="s">
        <v>19</v>
      </c>
      <c r="N20" s="14">
        <v>5.6000000000000001E-2</v>
      </c>
      <c r="O20" s="15" t="s">
        <v>23</v>
      </c>
      <c r="P20" s="15">
        <v>3.44</v>
      </c>
      <c r="Q20" s="15">
        <v>2.72</v>
      </c>
      <c r="R20" s="15">
        <v>4.3499999999999996</v>
      </c>
      <c r="S20" s="23">
        <v>1.2100000000000001E-7</v>
      </c>
      <c r="T20" s="14">
        <v>5.9930515344528097E-2</v>
      </c>
      <c r="U20" s="15">
        <f t="shared" si="1"/>
        <v>207.00000000000006</v>
      </c>
      <c r="V20" s="17">
        <v>3.72433498047543</v>
      </c>
      <c r="W20" s="17">
        <v>2.8926376346498701</v>
      </c>
      <c r="X20" s="17">
        <v>4.7951637220788204</v>
      </c>
      <c r="Y20" s="21">
        <v>9.2096650082735E-7</v>
      </c>
      <c r="Z20" s="14">
        <v>5.6410259999999997E-2</v>
      </c>
      <c r="AA20" s="24">
        <f t="shared" si="2"/>
        <v>22.000001399999999</v>
      </c>
      <c r="AB20" s="17">
        <v>2.1680865171365098</v>
      </c>
      <c r="AC20" s="17">
        <v>1.17661386210637</v>
      </c>
      <c r="AD20" s="17">
        <v>3.9950227489026302</v>
      </c>
      <c r="AE20" s="22">
        <v>0.20547770000000001</v>
      </c>
    </row>
    <row r="21" spans="1:31" x14ac:dyDescent="0.2">
      <c r="A21" s="13" t="s">
        <v>55</v>
      </c>
      <c r="B21" s="14">
        <v>0.125390218522373</v>
      </c>
      <c r="C21" s="15">
        <f t="shared" si="0"/>
        <v>482.00000000000182</v>
      </c>
      <c r="D21" s="15" t="s">
        <v>19</v>
      </c>
      <c r="E21" s="15" t="s">
        <v>20</v>
      </c>
      <c r="F21" s="16" t="s">
        <v>32</v>
      </c>
      <c r="G21" s="15" t="s">
        <v>33</v>
      </c>
      <c r="H21" s="17">
        <v>2.2628844924619398</v>
      </c>
      <c r="I21" s="17">
        <v>1.92152978740989</v>
      </c>
      <c r="J21" s="17">
        <v>2.6648799616721299</v>
      </c>
      <c r="K21" s="23">
        <v>1.09852657794412E-6</v>
      </c>
      <c r="L21" s="15" t="s">
        <v>19</v>
      </c>
      <c r="M21" s="15" t="s">
        <v>20</v>
      </c>
      <c r="N21" s="14">
        <v>0.13100000000000001</v>
      </c>
      <c r="O21" s="19" t="s">
        <v>23</v>
      </c>
      <c r="P21" s="15">
        <v>0.44</v>
      </c>
      <c r="Q21" s="15">
        <v>0.38</v>
      </c>
      <c r="R21" s="15">
        <v>0.52</v>
      </c>
      <c r="S21" s="23">
        <v>6.06E-7</v>
      </c>
      <c r="T21" s="14">
        <v>0.12478286045165</v>
      </c>
      <c r="U21" s="15">
        <f t="shared" si="1"/>
        <v>430.99999999999909</v>
      </c>
      <c r="V21" s="17">
        <v>2.3316682143639902</v>
      </c>
      <c r="W21" s="17">
        <v>1.9497548303863701</v>
      </c>
      <c r="X21" s="17">
        <v>2.7883898924861201</v>
      </c>
      <c r="Y21" s="21">
        <v>3.79244078792212E-6</v>
      </c>
      <c r="Z21" s="14">
        <v>0.1307692</v>
      </c>
      <c r="AA21" s="24">
        <f t="shared" si="2"/>
        <v>50.999988000000002</v>
      </c>
      <c r="AB21" s="17">
        <v>1.9358838821137001</v>
      </c>
      <c r="AC21" s="17">
        <v>1.2923323209879101</v>
      </c>
      <c r="AD21" s="17">
        <v>2.8999092138798899</v>
      </c>
      <c r="AE21" s="22">
        <v>0.1021345</v>
      </c>
    </row>
    <row r="22" spans="1:31" x14ac:dyDescent="0.2">
      <c r="A22" s="26" t="s">
        <v>56</v>
      </c>
      <c r="B22" s="14">
        <v>1.09261186264308E-2</v>
      </c>
      <c r="C22" s="15">
        <f t="shared" si="0"/>
        <v>41.999999999999993</v>
      </c>
      <c r="D22" s="15" t="s">
        <v>36</v>
      </c>
      <c r="E22" s="15" t="s">
        <v>25</v>
      </c>
      <c r="F22" s="16" t="s">
        <v>40</v>
      </c>
      <c r="G22" s="15" t="s">
        <v>33</v>
      </c>
      <c r="H22" s="17">
        <v>15.5865294751265</v>
      </c>
      <c r="I22" s="17">
        <v>9.3642030515811303</v>
      </c>
      <c r="J22" s="17">
        <v>25.943467878771202</v>
      </c>
      <c r="K22" s="23">
        <v>1.1003768709321001E-6</v>
      </c>
      <c r="L22" s="15" t="s">
        <v>25</v>
      </c>
      <c r="M22" s="15" t="s">
        <v>36</v>
      </c>
      <c r="N22" s="14">
        <v>1.0999999999999999E-2</v>
      </c>
      <c r="O22" s="15" t="s">
        <v>57</v>
      </c>
      <c r="P22" s="15">
        <v>16.7</v>
      </c>
      <c r="Q22" s="15">
        <v>10</v>
      </c>
      <c r="R22" s="15">
        <v>33.299999999999997</v>
      </c>
      <c r="S22" s="23">
        <v>4.5499999999999998E-7</v>
      </c>
      <c r="T22" s="14">
        <v>1.0712217718587101E-2</v>
      </c>
      <c r="U22" s="15">
        <f t="shared" si="1"/>
        <v>36.999999999999844</v>
      </c>
      <c r="V22" s="17">
        <v>17.538389216376899</v>
      </c>
      <c r="W22" s="17">
        <v>9.93988587346184</v>
      </c>
      <c r="X22" s="17">
        <v>30.945536017306001</v>
      </c>
      <c r="Y22" s="21">
        <v>5.6992617015236304E-6</v>
      </c>
      <c r="Z22" s="14" t="s">
        <v>29</v>
      </c>
      <c r="AA22" s="14" t="s">
        <v>29</v>
      </c>
      <c r="AB22" s="17" t="s">
        <v>29</v>
      </c>
      <c r="AC22" s="17" t="s">
        <v>29</v>
      </c>
      <c r="AD22" s="17" t="s">
        <v>29</v>
      </c>
      <c r="AE22" s="22" t="s">
        <v>29</v>
      </c>
    </row>
    <row r="23" spans="1:31" x14ac:dyDescent="0.2">
      <c r="A23" s="26" t="s">
        <v>58</v>
      </c>
      <c r="B23" s="14">
        <v>2.2892819979188302E-2</v>
      </c>
      <c r="C23" s="15">
        <f t="shared" si="0"/>
        <v>87.999999999999829</v>
      </c>
      <c r="D23" s="15" t="s">
        <v>19</v>
      </c>
      <c r="E23" s="15" t="s">
        <v>20</v>
      </c>
      <c r="F23" s="16" t="s">
        <v>40</v>
      </c>
      <c r="G23" s="15" t="s">
        <v>33</v>
      </c>
      <c r="H23" s="17">
        <v>6.4236028792613498</v>
      </c>
      <c r="I23" s="17">
        <v>4.4909565129111604</v>
      </c>
      <c r="J23" s="17">
        <v>9.1879477861403505</v>
      </c>
      <c r="K23" s="23">
        <v>1.19399880049909E-6</v>
      </c>
      <c r="L23" s="15" t="s">
        <v>19</v>
      </c>
      <c r="M23" s="15" t="s">
        <v>20</v>
      </c>
      <c r="N23" s="14">
        <v>2.1999999999999999E-2</v>
      </c>
      <c r="O23" s="19" t="s">
        <v>28</v>
      </c>
      <c r="P23" s="15">
        <v>0.12</v>
      </c>
      <c r="Q23" s="15">
        <v>0.08</v>
      </c>
      <c r="R23" s="15">
        <v>0.19</v>
      </c>
      <c r="S23" s="23">
        <v>4.0499999999999999E-7</v>
      </c>
      <c r="T23" s="14">
        <v>2.17139548349739E-2</v>
      </c>
      <c r="U23" s="15">
        <f t="shared" si="1"/>
        <v>74.999999999999844</v>
      </c>
      <c r="V23" s="17">
        <v>8.0390415594077407</v>
      </c>
      <c r="W23" s="17">
        <v>5.3277656200330004</v>
      </c>
      <c r="X23" s="17">
        <v>12.130073618644801</v>
      </c>
      <c r="Y23" s="21">
        <v>3.0876473168862201E-6</v>
      </c>
      <c r="Z23" s="14" t="s">
        <v>29</v>
      </c>
      <c r="AA23" s="14" t="s">
        <v>29</v>
      </c>
      <c r="AB23" s="17" t="s">
        <v>29</v>
      </c>
      <c r="AC23" s="17" t="s">
        <v>29</v>
      </c>
      <c r="AD23" s="17" t="s">
        <v>29</v>
      </c>
      <c r="AE23" s="22" t="s">
        <v>29</v>
      </c>
    </row>
    <row r="24" spans="1:31" x14ac:dyDescent="0.2">
      <c r="A24" s="26" t="s">
        <v>59</v>
      </c>
      <c r="B24" s="14">
        <v>2.2892819979188302E-2</v>
      </c>
      <c r="C24" s="15">
        <f t="shared" si="0"/>
        <v>87.999999999999829</v>
      </c>
      <c r="D24" s="15" t="s">
        <v>36</v>
      </c>
      <c r="E24" s="15" t="s">
        <v>20</v>
      </c>
      <c r="F24" s="16" t="s">
        <v>40</v>
      </c>
      <c r="G24" s="15" t="s">
        <v>33</v>
      </c>
      <c r="H24" s="17">
        <v>6.4236028792613498</v>
      </c>
      <c r="I24" s="17">
        <v>4.4909565129111604</v>
      </c>
      <c r="J24" s="17">
        <v>9.1879477861403505</v>
      </c>
      <c r="K24" s="23">
        <v>1.19399880049909E-6</v>
      </c>
      <c r="L24" s="15" t="s">
        <v>36</v>
      </c>
      <c r="M24" s="15" t="s">
        <v>20</v>
      </c>
      <c r="N24" s="14">
        <v>2.1999999999999999E-2</v>
      </c>
      <c r="O24" s="19" t="s">
        <v>28</v>
      </c>
      <c r="P24" s="15">
        <v>0.12</v>
      </c>
      <c r="Q24" s="15">
        <v>0.08</v>
      </c>
      <c r="R24" s="15">
        <v>0.19</v>
      </c>
      <c r="S24" s="23">
        <v>4.0499999999999999E-7</v>
      </c>
      <c r="T24" s="14">
        <v>2.17139548349739E-2</v>
      </c>
      <c r="U24" s="15">
        <f t="shared" si="1"/>
        <v>74.999999999999844</v>
      </c>
      <c r="V24" s="17">
        <v>8.0390415594077407</v>
      </c>
      <c r="W24" s="17">
        <v>5.3277656200330004</v>
      </c>
      <c r="X24" s="17">
        <v>12.130073618644801</v>
      </c>
      <c r="Y24" s="21">
        <v>3.0876473168862201E-6</v>
      </c>
      <c r="Z24" s="14" t="s">
        <v>29</v>
      </c>
      <c r="AA24" s="14" t="s">
        <v>29</v>
      </c>
      <c r="AB24" s="17" t="s">
        <v>29</v>
      </c>
      <c r="AC24" s="17" t="s">
        <v>29</v>
      </c>
      <c r="AD24" s="17" t="s">
        <v>29</v>
      </c>
      <c r="AE24" s="22" t="s">
        <v>29</v>
      </c>
    </row>
    <row r="25" spans="1:31" x14ac:dyDescent="0.2">
      <c r="A25" s="26" t="s">
        <v>60</v>
      </c>
      <c r="B25" s="14">
        <v>2.2892819979188302E-2</v>
      </c>
      <c r="C25" s="15">
        <f t="shared" si="0"/>
        <v>87.999999999999829</v>
      </c>
      <c r="D25" s="15" t="s">
        <v>19</v>
      </c>
      <c r="E25" s="15" t="s">
        <v>25</v>
      </c>
      <c r="F25" s="16" t="s">
        <v>40</v>
      </c>
      <c r="G25" s="15" t="s">
        <v>33</v>
      </c>
      <c r="H25" s="17">
        <v>6.4236028792613498</v>
      </c>
      <c r="I25" s="17">
        <v>4.4909565129111604</v>
      </c>
      <c r="J25" s="17">
        <v>9.1879477861403505</v>
      </c>
      <c r="K25" s="23">
        <v>1.19399880049909E-6</v>
      </c>
      <c r="L25" s="15" t="s">
        <v>19</v>
      </c>
      <c r="M25" s="15" t="s">
        <v>25</v>
      </c>
      <c r="N25" s="14">
        <v>2.1999999999999999E-2</v>
      </c>
      <c r="O25" s="19" t="s">
        <v>28</v>
      </c>
      <c r="P25" s="15">
        <v>0.12</v>
      </c>
      <c r="Q25" s="15">
        <v>0.08</v>
      </c>
      <c r="R25" s="15">
        <v>0.19</v>
      </c>
      <c r="S25" s="23">
        <v>4.0499999999999999E-7</v>
      </c>
      <c r="T25" s="14">
        <v>2.17139548349739E-2</v>
      </c>
      <c r="U25" s="15">
        <f t="shared" si="1"/>
        <v>74.999999999999844</v>
      </c>
      <c r="V25" s="17">
        <v>8.0390415594077407</v>
      </c>
      <c r="W25" s="17">
        <v>5.3277656200330004</v>
      </c>
      <c r="X25" s="17">
        <v>12.130073618644801</v>
      </c>
      <c r="Y25" s="21">
        <v>3.0876473168862201E-6</v>
      </c>
      <c r="Z25" s="14" t="s">
        <v>29</v>
      </c>
      <c r="AA25" s="14" t="s">
        <v>29</v>
      </c>
      <c r="AB25" s="17" t="s">
        <v>29</v>
      </c>
      <c r="AC25" s="17" t="s">
        <v>29</v>
      </c>
      <c r="AD25" s="17" t="s">
        <v>29</v>
      </c>
      <c r="AE25" s="22" t="s">
        <v>29</v>
      </c>
    </row>
    <row r="26" spans="1:31" x14ac:dyDescent="0.2">
      <c r="A26" s="26" t="s">
        <v>61</v>
      </c>
      <c r="B26" s="14">
        <v>2.2892819979188302E-2</v>
      </c>
      <c r="C26" s="15">
        <f t="shared" si="0"/>
        <v>87.999999999999829</v>
      </c>
      <c r="D26" s="15" t="s">
        <v>36</v>
      </c>
      <c r="E26" s="15" t="s">
        <v>25</v>
      </c>
      <c r="F26" s="16" t="s">
        <v>40</v>
      </c>
      <c r="G26" s="15" t="s">
        <v>33</v>
      </c>
      <c r="H26" s="17">
        <v>6.4236028792613498</v>
      </c>
      <c r="I26" s="17">
        <v>4.4909565129111604</v>
      </c>
      <c r="J26" s="17">
        <v>9.1879477861403505</v>
      </c>
      <c r="K26" s="23">
        <v>1.19399880049909E-6</v>
      </c>
      <c r="L26" s="15" t="s">
        <v>36</v>
      </c>
      <c r="M26" s="15" t="s">
        <v>25</v>
      </c>
      <c r="N26" s="14">
        <v>2.1999999999999999E-2</v>
      </c>
      <c r="O26" s="19" t="s">
        <v>28</v>
      </c>
      <c r="P26" s="15">
        <v>0.12</v>
      </c>
      <c r="Q26" s="15">
        <v>0.08</v>
      </c>
      <c r="R26" s="15">
        <v>0.19</v>
      </c>
      <c r="S26" s="23">
        <v>4.0499999999999999E-7</v>
      </c>
      <c r="T26" s="14">
        <v>2.17139548349739E-2</v>
      </c>
      <c r="U26" s="15">
        <f t="shared" si="1"/>
        <v>74.999999999999844</v>
      </c>
      <c r="V26" s="17">
        <v>8.0390415594077407</v>
      </c>
      <c r="W26" s="17">
        <v>5.3277656200330004</v>
      </c>
      <c r="X26" s="17">
        <v>12.130073618644801</v>
      </c>
      <c r="Y26" s="21">
        <v>3.0876473168862201E-6</v>
      </c>
      <c r="Z26" s="14" t="s">
        <v>29</v>
      </c>
      <c r="AA26" s="14" t="s">
        <v>29</v>
      </c>
      <c r="AB26" s="17" t="s">
        <v>29</v>
      </c>
      <c r="AC26" s="17" t="s">
        <v>29</v>
      </c>
      <c r="AD26" s="17" t="s">
        <v>29</v>
      </c>
      <c r="AE26" s="22" t="s">
        <v>29</v>
      </c>
    </row>
    <row r="27" spans="1:31" x14ac:dyDescent="0.2">
      <c r="A27" s="26" t="s">
        <v>62</v>
      </c>
      <c r="B27" s="14">
        <v>2.2892819979188302E-2</v>
      </c>
      <c r="C27" s="15">
        <f t="shared" si="0"/>
        <v>87.999999999999829</v>
      </c>
      <c r="D27" s="15" t="s">
        <v>20</v>
      </c>
      <c r="E27" s="15" t="s">
        <v>19</v>
      </c>
      <c r="F27" s="16" t="s">
        <v>40</v>
      </c>
      <c r="G27" s="15" t="s">
        <v>33</v>
      </c>
      <c r="H27" s="17">
        <v>6.4236028792613498</v>
      </c>
      <c r="I27" s="17">
        <v>4.4909565129111604</v>
      </c>
      <c r="J27" s="17">
        <v>9.1879477861403505</v>
      </c>
      <c r="K27" s="23">
        <v>1.19399880049909E-6</v>
      </c>
      <c r="L27" s="15" t="s">
        <v>20</v>
      </c>
      <c r="M27" s="15" t="s">
        <v>19</v>
      </c>
      <c r="N27" s="14">
        <v>2.1999999999999999E-2</v>
      </c>
      <c r="O27" s="15" t="s">
        <v>28</v>
      </c>
      <c r="P27" s="15">
        <v>8.0399999999999991</v>
      </c>
      <c r="Q27" s="15">
        <v>5.33</v>
      </c>
      <c r="R27" s="15">
        <v>12.13</v>
      </c>
      <c r="S27" s="23">
        <v>4.0499999999999999E-7</v>
      </c>
      <c r="T27" s="14">
        <v>2.17139548349739E-2</v>
      </c>
      <c r="U27" s="15">
        <f t="shared" si="1"/>
        <v>74.999999999999844</v>
      </c>
      <c r="V27" s="17">
        <v>8.0390415594077407</v>
      </c>
      <c r="W27" s="17">
        <v>5.3277656200330004</v>
      </c>
      <c r="X27" s="17">
        <v>12.130073618644801</v>
      </c>
      <c r="Y27" s="21">
        <v>3.0876473168862201E-6</v>
      </c>
      <c r="Z27" s="14" t="s">
        <v>29</v>
      </c>
      <c r="AA27" s="14" t="s">
        <v>29</v>
      </c>
      <c r="AB27" s="17" t="s">
        <v>29</v>
      </c>
      <c r="AC27" s="17" t="s">
        <v>29</v>
      </c>
      <c r="AD27" s="17" t="s">
        <v>29</v>
      </c>
      <c r="AE27" s="22" t="s">
        <v>29</v>
      </c>
    </row>
    <row r="28" spans="1:31" x14ac:dyDescent="0.2">
      <c r="A28" s="26" t="s">
        <v>63</v>
      </c>
      <c r="B28" s="14">
        <v>2.2892819979188302E-2</v>
      </c>
      <c r="C28" s="15">
        <f t="shared" si="0"/>
        <v>87.999999999999829</v>
      </c>
      <c r="D28" s="15" t="s">
        <v>36</v>
      </c>
      <c r="E28" s="15" t="s">
        <v>19</v>
      </c>
      <c r="F28" s="16" t="s">
        <v>40</v>
      </c>
      <c r="G28" s="15" t="s">
        <v>33</v>
      </c>
      <c r="H28" s="17">
        <v>6.4236028792613498</v>
      </c>
      <c r="I28" s="17">
        <v>4.4909565129111604</v>
      </c>
      <c r="J28" s="17">
        <v>9.1879477861403505</v>
      </c>
      <c r="K28" s="23">
        <v>1.19399880049909E-6</v>
      </c>
      <c r="L28" s="15" t="s">
        <v>36</v>
      </c>
      <c r="M28" s="15" t="s">
        <v>19</v>
      </c>
      <c r="N28" s="14">
        <v>2.1999999999999999E-2</v>
      </c>
      <c r="O28" s="19" t="s">
        <v>28</v>
      </c>
      <c r="P28" s="15">
        <v>0.12</v>
      </c>
      <c r="Q28" s="15">
        <v>0.08</v>
      </c>
      <c r="R28" s="15">
        <v>0.19</v>
      </c>
      <c r="S28" s="23">
        <v>4.0499999999999999E-7</v>
      </c>
      <c r="T28" s="14">
        <v>2.17139548349739E-2</v>
      </c>
      <c r="U28" s="15">
        <f t="shared" si="1"/>
        <v>74.999999999999844</v>
      </c>
      <c r="V28" s="17">
        <v>8.0390415594077407</v>
      </c>
      <c r="W28" s="17">
        <v>5.3277656200330004</v>
      </c>
      <c r="X28" s="17">
        <v>12.130073618644801</v>
      </c>
      <c r="Y28" s="21">
        <v>3.0876473168862201E-6</v>
      </c>
      <c r="Z28" s="14" t="s">
        <v>29</v>
      </c>
      <c r="AA28" s="14" t="s">
        <v>29</v>
      </c>
      <c r="AB28" s="17" t="s">
        <v>29</v>
      </c>
      <c r="AC28" s="17" t="s">
        <v>29</v>
      </c>
      <c r="AD28" s="17" t="s">
        <v>29</v>
      </c>
      <c r="AE28" s="22" t="s">
        <v>29</v>
      </c>
    </row>
    <row r="29" spans="1:31" x14ac:dyDescent="0.2">
      <c r="A29" s="26" t="s">
        <v>64</v>
      </c>
      <c r="B29" s="14">
        <v>2.2892819979188302E-2</v>
      </c>
      <c r="C29" s="15">
        <f t="shared" si="0"/>
        <v>87.999999999999829</v>
      </c>
      <c r="D29" s="15" t="s">
        <v>20</v>
      </c>
      <c r="E29" s="15" t="s">
        <v>19</v>
      </c>
      <c r="F29" s="16" t="s">
        <v>40</v>
      </c>
      <c r="G29" s="15" t="s">
        <v>33</v>
      </c>
      <c r="H29" s="17">
        <v>6.4236028792613498</v>
      </c>
      <c r="I29" s="17">
        <v>4.4909565129111604</v>
      </c>
      <c r="J29" s="17">
        <v>9.1879477861403505</v>
      </c>
      <c r="K29" s="23">
        <v>1.19399880049909E-6</v>
      </c>
      <c r="L29" s="15" t="s">
        <v>20</v>
      </c>
      <c r="M29" s="15" t="s">
        <v>19</v>
      </c>
      <c r="N29" s="14">
        <v>2.1999999999999999E-2</v>
      </c>
      <c r="O29" s="15" t="s">
        <v>28</v>
      </c>
      <c r="P29" s="15">
        <v>8.0399999999999991</v>
      </c>
      <c r="Q29" s="15">
        <v>5.33</v>
      </c>
      <c r="R29" s="15">
        <v>12.13</v>
      </c>
      <c r="S29" s="23">
        <v>4.0499999999999999E-7</v>
      </c>
      <c r="T29" s="14">
        <v>2.17139548349739E-2</v>
      </c>
      <c r="U29" s="15">
        <f t="shared" si="1"/>
        <v>74.999999999999844</v>
      </c>
      <c r="V29" s="17">
        <v>8.0390415594077407</v>
      </c>
      <c r="W29" s="17">
        <v>5.3277656200330004</v>
      </c>
      <c r="X29" s="17">
        <v>12.130073618644801</v>
      </c>
      <c r="Y29" s="21">
        <v>3.0876473168862201E-6</v>
      </c>
      <c r="Z29" s="14" t="s">
        <v>29</v>
      </c>
      <c r="AA29" s="14" t="s">
        <v>29</v>
      </c>
      <c r="AB29" s="17" t="s">
        <v>29</v>
      </c>
      <c r="AC29" s="17" t="s">
        <v>29</v>
      </c>
      <c r="AD29" s="17" t="s">
        <v>29</v>
      </c>
      <c r="AE29" s="22" t="s">
        <v>29</v>
      </c>
    </row>
    <row r="30" spans="1:31" x14ac:dyDescent="0.2">
      <c r="A30" s="26" t="s">
        <v>65</v>
      </c>
      <c r="B30" s="14">
        <v>2.2892819979188302E-2</v>
      </c>
      <c r="C30" s="15">
        <f t="shared" si="0"/>
        <v>87.999999999999829</v>
      </c>
      <c r="D30" s="15" t="s">
        <v>19</v>
      </c>
      <c r="E30" s="15" t="s">
        <v>20</v>
      </c>
      <c r="F30" s="16" t="s">
        <v>40</v>
      </c>
      <c r="G30" s="15" t="s">
        <v>33</v>
      </c>
      <c r="H30" s="17">
        <v>6.4236028792613498</v>
      </c>
      <c r="I30" s="17">
        <v>4.4909565129111604</v>
      </c>
      <c r="J30" s="17">
        <v>9.1879477861403505</v>
      </c>
      <c r="K30" s="23">
        <v>1.19399880049909E-6</v>
      </c>
      <c r="L30" s="15" t="s">
        <v>19</v>
      </c>
      <c r="M30" s="15" t="s">
        <v>20</v>
      </c>
      <c r="N30" s="14">
        <v>2.1999999999999999E-2</v>
      </c>
      <c r="O30" s="19" t="s">
        <v>28</v>
      </c>
      <c r="P30" s="15">
        <v>0.12</v>
      </c>
      <c r="Q30" s="15">
        <v>0.08</v>
      </c>
      <c r="R30" s="15">
        <v>0.19</v>
      </c>
      <c r="S30" s="23">
        <v>4.0499999999999999E-7</v>
      </c>
      <c r="T30" s="14">
        <v>2.17139548349739E-2</v>
      </c>
      <c r="U30" s="15">
        <f t="shared" si="1"/>
        <v>74.999999999999844</v>
      </c>
      <c r="V30" s="17">
        <v>8.0390415594077407</v>
      </c>
      <c r="W30" s="17">
        <v>5.3277656200330004</v>
      </c>
      <c r="X30" s="17">
        <v>12.130073618644801</v>
      </c>
      <c r="Y30" s="21">
        <v>3.0876473168862201E-6</v>
      </c>
      <c r="Z30" s="14" t="s">
        <v>29</v>
      </c>
      <c r="AA30" s="14" t="s">
        <v>29</v>
      </c>
      <c r="AB30" s="17" t="s">
        <v>29</v>
      </c>
      <c r="AC30" s="17" t="s">
        <v>29</v>
      </c>
      <c r="AD30" s="17" t="s">
        <v>29</v>
      </c>
      <c r="AE30" s="22" t="s">
        <v>29</v>
      </c>
    </row>
    <row r="31" spans="1:31" x14ac:dyDescent="0.2">
      <c r="A31" s="26" t="s">
        <v>66</v>
      </c>
      <c r="B31" s="14">
        <v>2.2892819979188302E-2</v>
      </c>
      <c r="C31" s="15">
        <f t="shared" si="0"/>
        <v>87.999999999999829</v>
      </c>
      <c r="D31" s="15" t="s">
        <v>67</v>
      </c>
      <c r="E31" s="15" t="s">
        <v>25</v>
      </c>
      <c r="F31" s="16" t="s">
        <v>40</v>
      </c>
      <c r="G31" s="15" t="s">
        <v>33</v>
      </c>
      <c r="H31" s="17">
        <v>6.4236028792613498</v>
      </c>
      <c r="I31" s="17">
        <v>4.4909565129111604</v>
      </c>
      <c r="J31" s="17">
        <v>9.1879477861403505</v>
      </c>
      <c r="K31" s="23">
        <v>1.19399880049909E-6</v>
      </c>
      <c r="L31" s="15" t="s">
        <v>67</v>
      </c>
      <c r="M31" s="15" t="s">
        <v>25</v>
      </c>
      <c r="N31" s="14">
        <v>2.1999999999999999E-2</v>
      </c>
      <c r="O31" s="19" t="s">
        <v>28</v>
      </c>
      <c r="P31" s="15">
        <v>0.12</v>
      </c>
      <c r="Q31" s="15">
        <v>0.08</v>
      </c>
      <c r="R31" s="15">
        <v>0.19</v>
      </c>
      <c r="S31" s="23">
        <v>4.0499999999999999E-7</v>
      </c>
      <c r="T31" s="14">
        <v>2.17139548349739E-2</v>
      </c>
      <c r="U31" s="15">
        <f t="shared" si="1"/>
        <v>74.999999999999844</v>
      </c>
      <c r="V31" s="17">
        <v>8.0390415594077407</v>
      </c>
      <c r="W31" s="17">
        <v>5.3277656200330004</v>
      </c>
      <c r="X31" s="17">
        <v>12.130073618644801</v>
      </c>
      <c r="Y31" s="21">
        <v>3.0876473168862201E-6</v>
      </c>
      <c r="Z31" s="14" t="s">
        <v>29</v>
      </c>
      <c r="AA31" s="14" t="s">
        <v>29</v>
      </c>
      <c r="AB31" s="17" t="s">
        <v>29</v>
      </c>
      <c r="AC31" s="17" t="s">
        <v>29</v>
      </c>
      <c r="AD31" s="17" t="s">
        <v>29</v>
      </c>
      <c r="AE31" s="22" t="s">
        <v>29</v>
      </c>
    </row>
    <row r="32" spans="1:31" x14ac:dyDescent="0.2">
      <c r="A32" s="26" t="s">
        <v>68</v>
      </c>
      <c r="B32" s="14">
        <v>2.2892819979188302E-2</v>
      </c>
      <c r="C32" s="15">
        <f t="shared" si="0"/>
        <v>87.999999999999829</v>
      </c>
      <c r="D32" s="15" t="s">
        <v>19</v>
      </c>
      <c r="E32" s="15" t="s">
        <v>20</v>
      </c>
      <c r="F32" s="16" t="s">
        <v>40</v>
      </c>
      <c r="G32" s="15" t="s">
        <v>33</v>
      </c>
      <c r="H32" s="17">
        <v>6.4236028792613498</v>
      </c>
      <c r="I32" s="17">
        <v>4.4909565129111604</v>
      </c>
      <c r="J32" s="17">
        <v>9.1879477861403505</v>
      </c>
      <c r="K32" s="23">
        <v>1.19399880049909E-6</v>
      </c>
      <c r="L32" s="15" t="s">
        <v>19</v>
      </c>
      <c r="M32" s="15" t="s">
        <v>20</v>
      </c>
      <c r="N32" s="14">
        <v>2.1999999999999999E-2</v>
      </c>
      <c r="O32" s="19" t="s">
        <v>28</v>
      </c>
      <c r="P32" s="15">
        <v>0.12</v>
      </c>
      <c r="Q32" s="15">
        <v>0.08</v>
      </c>
      <c r="R32" s="15">
        <v>0.19</v>
      </c>
      <c r="S32" s="23">
        <v>4.0499999999999999E-7</v>
      </c>
      <c r="T32" s="14">
        <v>2.17139548349739E-2</v>
      </c>
      <c r="U32" s="15">
        <f t="shared" si="1"/>
        <v>74.999999999999844</v>
      </c>
      <c r="V32" s="17">
        <v>8.0390415594077407</v>
      </c>
      <c r="W32" s="17">
        <v>5.3277656200330004</v>
      </c>
      <c r="X32" s="17">
        <v>12.130073618644801</v>
      </c>
      <c r="Y32" s="21">
        <v>3.0876473168862201E-6</v>
      </c>
      <c r="Z32" s="14" t="s">
        <v>29</v>
      </c>
      <c r="AA32" s="14" t="s">
        <v>29</v>
      </c>
      <c r="AB32" s="17" t="s">
        <v>29</v>
      </c>
      <c r="AC32" s="17" t="s">
        <v>29</v>
      </c>
      <c r="AD32" s="17" t="s">
        <v>29</v>
      </c>
      <c r="AE32" s="22" t="s">
        <v>29</v>
      </c>
    </row>
    <row r="33" spans="1:31" x14ac:dyDescent="0.2">
      <c r="A33" s="26" t="s">
        <v>69</v>
      </c>
      <c r="B33" s="14">
        <v>2.2892819979188302E-2</v>
      </c>
      <c r="C33" s="15">
        <f t="shared" si="0"/>
        <v>87.999999999999829</v>
      </c>
      <c r="D33" s="15" t="s">
        <v>36</v>
      </c>
      <c r="E33" s="15" t="s">
        <v>25</v>
      </c>
      <c r="F33" s="16" t="s">
        <v>40</v>
      </c>
      <c r="G33" s="15" t="s">
        <v>33</v>
      </c>
      <c r="H33" s="17">
        <v>6.4236028792613498</v>
      </c>
      <c r="I33" s="17">
        <v>4.4909565129111604</v>
      </c>
      <c r="J33" s="17">
        <v>9.1879477861403505</v>
      </c>
      <c r="K33" s="23">
        <v>1.19399880049909E-6</v>
      </c>
      <c r="L33" s="15" t="s">
        <v>36</v>
      </c>
      <c r="M33" s="15" t="s">
        <v>25</v>
      </c>
      <c r="N33" s="14">
        <v>2.1999999999999999E-2</v>
      </c>
      <c r="O33" s="19" t="s">
        <v>28</v>
      </c>
      <c r="P33" s="15">
        <v>0.12</v>
      </c>
      <c r="Q33" s="15">
        <v>0.08</v>
      </c>
      <c r="R33" s="15">
        <v>0.19</v>
      </c>
      <c r="S33" s="23">
        <v>4.0499999999999999E-7</v>
      </c>
      <c r="T33" s="14">
        <v>2.17139548349739E-2</v>
      </c>
      <c r="U33" s="15">
        <f t="shared" si="1"/>
        <v>74.999999999999844</v>
      </c>
      <c r="V33" s="17">
        <v>8.0390415594077407</v>
      </c>
      <c r="W33" s="17">
        <v>5.3277656200330004</v>
      </c>
      <c r="X33" s="17">
        <v>12.130073618644801</v>
      </c>
      <c r="Y33" s="21">
        <v>3.0876473168862201E-6</v>
      </c>
      <c r="Z33" s="14" t="s">
        <v>29</v>
      </c>
      <c r="AA33" s="14" t="s">
        <v>29</v>
      </c>
      <c r="AB33" s="17" t="s">
        <v>29</v>
      </c>
      <c r="AC33" s="17" t="s">
        <v>29</v>
      </c>
      <c r="AD33" s="17" t="s">
        <v>29</v>
      </c>
      <c r="AE33" s="22" t="s">
        <v>29</v>
      </c>
    </row>
    <row r="34" spans="1:31" x14ac:dyDescent="0.2">
      <c r="A34" s="26" t="s">
        <v>70</v>
      </c>
      <c r="B34" s="14">
        <v>2.2892819979188302E-2</v>
      </c>
      <c r="C34" s="15">
        <f t="shared" si="0"/>
        <v>87.999999999999829</v>
      </c>
      <c r="D34" s="15" t="s">
        <v>20</v>
      </c>
      <c r="E34" s="15" t="s">
        <v>36</v>
      </c>
      <c r="F34" s="16" t="s">
        <v>40</v>
      </c>
      <c r="G34" s="15" t="s">
        <v>33</v>
      </c>
      <c r="H34" s="17">
        <v>6.4236028792613498</v>
      </c>
      <c r="I34" s="17">
        <v>4.4909565129111604</v>
      </c>
      <c r="J34" s="17">
        <v>9.1879477861403505</v>
      </c>
      <c r="K34" s="23">
        <v>1.19399880049909E-6</v>
      </c>
      <c r="L34" s="15" t="s">
        <v>20</v>
      </c>
      <c r="M34" s="15" t="s">
        <v>36</v>
      </c>
      <c r="N34" s="14">
        <v>2.1999999999999999E-2</v>
      </c>
      <c r="O34" s="15" t="s">
        <v>28</v>
      </c>
      <c r="P34" s="15">
        <v>8.0399999999999991</v>
      </c>
      <c r="Q34" s="15">
        <v>5.33</v>
      </c>
      <c r="R34" s="15">
        <v>12.13</v>
      </c>
      <c r="S34" s="23">
        <v>4.0499999999999999E-7</v>
      </c>
      <c r="T34" s="14">
        <v>2.17139548349739E-2</v>
      </c>
      <c r="U34" s="15">
        <f t="shared" si="1"/>
        <v>74.999999999999844</v>
      </c>
      <c r="V34" s="17">
        <v>8.0390415594077407</v>
      </c>
      <c r="W34" s="17">
        <v>5.3277656200330004</v>
      </c>
      <c r="X34" s="17">
        <v>12.130073618644801</v>
      </c>
      <c r="Y34" s="21">
        <v>3.0876473168862201E-6</v>
      </c>
      <c r="Z34" s="14" t="s">
        <v>29</v>
      </c>
      <c r="AA34" s="14" t="s">
        <v>29</v>
      </c>
      <c r="AB34" s="17" t="s">
        <v>29</v>
      </c>
      <c r="AC34" s="17" t="s">
        <v>29</v>
      </c>
      <c r="AD34" s="17" t="s">
        <v>29</v>
      </c>
      <c r="AE34" s="22" t="s">
        <v>29</v>
      </c>
    </row>
    <row r="35" spans="1:31" x14ac:dyDescent="0.2">
      <c r="A35" s="26" t="s">
        <v>71</v>
      </c>
      <c r="B35" s="14">
        <v>2.2892819979188302E-2</v>
      </c>
      <c r="C35" s="15">
        <f t="shared" si="0"/>
        <v>87.999999999999829</v>
      </c>
      <c r="D35" s="15" t="s">
        <v>19</v>
      </c>
      <c r="E35" s="15" t="s">
        <v>20</v>
      </c>
      <c r="F35" s="16" t="s">
        <v>40</v>
      </c>
      <c r="G35" s="15" t="s">
        <v>33</v>
      </c>
      <c r="H35" s="17">
        <v>6.4236028792613498</v>
      </c>
      <c r="I35" s="17">
        <v>4.4909565129111604</v>
      </c>
      <c r="J35" s="17">
        <v>9.1879477861403505</v>
      </c>
      <c r="K35" s="23">
        <v>1.19399880049909E-6</v>
      </c>
      <c r="L35" s="15" t="s">
        <v>19</v>
      </c>
      <c r="M35" s="15" t="s">
        <v>20</v>
      </c>
      <c r="N35" s="14">
        <v>2.1999999999999999E-2</v>
      </c>
      <c r="O35" s="19" t="s">
        <v>28</v>
      </c>
      <c r="P35" s="15">
        <v>0.12</v>
      </c>
      <c r="Q35" s="15">
        <v>0.08</v>
      </c>
      <c r="R35" s="15">
        <v>0.19</v>
      </c>
      <c r="S35" s="23">
        <v>4.0499999999999999E-7</v>
      </c>
      <c r="T35" s="14">
        <v>2.17139548349739E-2</v>
      </c>
      <c r="U35" s="15">
        <f t="shared" si="1"/>
        <v>74.999999999999844</v>
      </c>
      <c r="V35" s="17">
        <v>8.0390415594077407</v>
      </c>
      <c r="W35" s="17">
        <v>5.3277656200330004</v>
      </c>
      <c r="X35" s="17">
        <v>12.130073618644801</v>
      </c>
      <c r="Y35" s="21">
        <v>3.0876473168862201E-6</v>
      </c>
      <c r="Z35" s="14" t="s">
        <v>29</v>
      </c>
      <c r="AA35" s="14" t="s">
        <v>29</v>
      </c>
      <c r="AB35" s="17" t="s">
        <v>29</v>
      </c>
      <c r="AC35" s="17" t="s">
        <v>29</v>
      </c>
      <c r="AD35" s="17" t="s">
        <v>29</v>
      </c>
      <c r="AE35" s="22" t="s">
        <v>29</v>
      </c>
    </row>
    <row r="36" spans="1:31" x14ac:dyDescent="0.2">
      <c r="A36" s="26" t="s">
        <v>72</v>
      </c>
      <c r="B36" s="14">
        <v>6.50364203954214E-3</v>
      </c>
      <c r="C36" s="15">
        <f t="shared" si="0"/>
        <v>24.999999999999986</v>
      </c>
      <c r="D36" s="15" t="s">
        <v>36</v>
      </c>
      <c r="E36" s="15" t="s">
        <v>25</v>
      </c>
      <c r="F36" s="16" t="s">
        <v>73</v>
      </c>
      <c r="G36" s="15" t="s">
        <v>22</v>
      </c>
      <c r="H36" s="17">
        <v>39.142030723142199</v>
      </c>
      <c r="I36" s="17">
        <v>20.495222201533199</v>
      </c>
      <c r="J36" s="17">
        <v>74.753937969835505</v>
      </c>
      <c r="K36" s="23">
        <v>1.20370775094341E-6</v>
      </c>
      <c r="L36" s="15" t="s">
        <v>36</v>
      </c>
      <c r="M36" s="15" t="s">
        <v>25</v>
      </c>
      <c r="N36" s="14">
        <v>6.0000000000000001E-3</v>
      </c>
      <c r="O36" s="19" t="s">
        <v>28</v>
      </c>
      <c r="P36" s="15">
        <v>0.06</v>
      </c>
      <c r="Q36" s="15">
        <v>0.03</v>
      </c>
      <c r="R36" s="15">
        <v>0.1</v>
      </c>
      <c r="S36" s="23">
        <v>1.4100000000000001E-6</v>
      </c>
      <c r="T36" s="14">
        <v>6.0799073537926998E-3</v>
      </c>
      <c r="U36" s="15">
        <f t="shared" si="1"/>
        <v>20.999999999999986</v>
      </c>
      <c r="V36" s="17">
        <v>33.827625561575204</v>
      </c>
      <c r="W36" s="17">
        <v>16.3021383556495</v>
      </c>
      <c r="X36" s="17">
        <v>70.193751652069295</v>
      </c>
      <c r="Y36" s="21">
        <v>3.50086968080066E-5</v>
      </c>
      <c r="Z36" s="14" t="s">
        <v>29</v>
      </c>
      <c r="AA36" s="14" t="s">
        <v>29</v>
      </c>
      <c r="AB36" s="17" t="s">
        <v>29</v>
      </c>
      <c r="AC36" s="17" t="s">
        <v>29</v>
      </c>
      <c r="AD36" s="17" t="s">
        <v>29</v>
      </c>
      <c r="AE36" s="22" t="s">
        <v>29</v>
      </c>
    </row>
    <row r="37" spans="1:31" x14ac:dyDescent="0.2">
      <c r="A37" s="13" t="s">
        <v>74</v>
      </c>
      <c r="B37" s="14">
        <v>6.9198751300728403E-2</v>
      </c>
      <c r="C37" s="15">
        <f t="shared" si="0"/>
        <v>266</v>
      </c>
      <c r="D37" s="15" t="s">
        <v>19</v>
      </c>
      <c r="E37" s="15" t="s">
        <v>36</v>
      </c>
      <c r="F37" s="16" t="s">
        <v>37</v>
      </c>
      <c r="G37" s="15" t="s">
        <v>22</v>
      </c>
      <c r="H37" s="17">
        <v>2.8920027288196399</v>
      </c>
      <c r="I37" s="17">
        <v>2.3414277255074798</v>
      </c>
      <c r="J37" s="17">
        <v>3.5720426867702999</v>
      </c>
      <c r="K37" s="23">
        <v>1.2379637091698E-6</v>
      </c>
      <c r="L37" s="15" t="s">
        <v>19</v>
      </c>
      <c r="M37" s="15" t="s">
        <v>36</v>
      </c>
      <c r="N37" s="14">
        <v>6.9000000000000006E-2</v>
      </c>
      <c r="O37" s="19" t="s">
        <v>38</v>
      </c>
      <c r="P37" s="15">
        <v>3.06</v>
      </c>
      <c r="Q37" s="15">
        <v>2.4700000000000002</v>
      </c>
      <c r="R37" s="15">
        <v>3.79</v>
      </c>
      <c r="S37" s="23">
        <v>1.4399999999999999E-7</v>
      </c>
      <c r="T37" s="14">
        <v>6.9195136074116995E-2</v>
      </c>
      <c r="U37" s="15">
        <f t="shared" si="1"/>
        <v>239.00000000000009</v>
      </c>
      <c r="V37" s="17">
        <v>3.95671039416264</v>
      </c>
      <c r="W37" s="17">
        <v>3.1282764136344601</v>
      </c>
      <c r="X37" s="17">
        <v>5.0045312732086602</v>
      </c>
      <c r="Y37" s="25">
        <v>4.3267085597734399E-8</v>
      </c>
      <c r="Z37" s="14">
        <v>6.9230769999999997E-2</v>
      </c>
      <c r="AA37" s="24">
        <f t="shared" si="2"/>
        <v>27.0000003</v>
      </c>
      <c r="AB37" s="17">
        <v>0.95276993333127002</v>
      </c>
      <c r="AC37" s="17">
        <v>0.57727550973029595</v>
      </c>
      <c r="AD37" s="17">
        <v>1.5725083267159301</v>
      </c>
      <c r="AE37" s="22">
        <v>0.92307570000000005</v>
      </c>
    </row>
    <row r="38" spans="1:31" x14ac:dyDescent="0.2">
      <c r="A38" s="13" t="s">
        <v>75</v>
      </c>
      <c r="B38" s="14">
        <v>6.94588969823101E-2</v>
      </c>
      <c r="C38" s="15">
        <f t="shared" si="0"/>
        <v>267</v>
      </c>
      <c r="D38" s="15" t="s">
        <v>19</v>
      </c>
      <c r="E38" s="15" t="s">
        <v>20</v>
      </c>
      <c r="F38" s="16" t="s">
        <v>37</v>
      </c>
      <c r="G38" s="15" t="s">
        <v>22</v>
      </c>
      <c r="H38" s="17">
        <v>2.8903859933936999</v>
      </c>
      <c r="I38" s="17">
        <v>2.3401697603594198</v>
      </c>
      <c r="J38" s="17">
        <v>3.56996801356983</v>
      </c>
      <c r="K38" s="23">
        <v>1.24864543480018E-6</v>
      </c>
      <c r="L38" s="15" t="s">
        <v>19</v>
      </c>
      <c r="M38" s="15" t="s">
        <v>20</v>
      </c>
      <c r="N38" s="14">
        <v>7.1999999999999995E-2</v>
      </c>
      <c r="O38" s="19" t="s">
        <v>38</v>
      </c>
      <c r="P38" s="15">
        <v>0.33</v>
      </c>
      <c r="Q38" s="15">
        <v>0.27</v>
      </c>
      <c r="R38" s="15">
        <v>0.41</v>
      </c>
      <c r="S38" s="23">
        <v>1.66E-7</v>
      </c>
      <c r="T38" s="14">
        <v>6.9195136074116995E-2</v>
      </c>
      <c r="U38" s="15">
        <f t="shared" si="1"/>
        <v>239.00000000000009</v>
      </c>
      <c r="V38" s="17">
        <v>3.95671039416264</v>
      </c>
      <c r="W38" s="17">
        <v>3.1282764136344601</v>
      </c>
      <c r="X38" s="17">
        <v>5.0045312732086602</v>
      </c>
      <c r="Y38" s="25">
        <v>4.3267085597734399E-8</v>
      </c>
      <c r="Z38" s="14">
        <v>7.1794869999999997E-2</v>
      </c>
      <c r="AA38" s="24">
        <f t="shared" si="2"/>
        <v>27.999999299999999</v>
      </c>
      <c r="AB38" s="17">
        <v>0.92851762137927696</v>
      </c>
      <c r="AC38" s="17">
        <v>0.56363456737953699</v>
      </c>
      <c r="AD38" s="17">
        <v>1.5296169239941</v>
      </c>
      <c r="AE38" s="22">
        <v>0.88188940000000005</v>
      </c>
    </row>
    <row r="39" spans="1:31" x14ac:dyDescent="0.2">
      <c r="A39" s="13" t="s">
        <v>76</v>
      </c>
      <c r="B39" s="14">
        <v>6.94588969823101E-2</v>
      </c>
      <c r="C39" s="15">
        <f t="shared" si="0"/>
        <v>267</v>
      </c>
      <c r="D39" s="15" t="s">
        <v>19</v>
      </c>
      <c r="E39" s="15" t="s">
        <v>36</v>
      </c>
      <c r="F39" s="16" t="s">
        <v>37</v>
      </c>
      <c r="G39" s="15" t="s">
        <v>22</v>
      </c>
      <c r="H39" s="17">
        <v>2.8903859933936999</v>
      </c>
      <c r="I39" s="17">
        <v>2.3401697603594198</v>
      </c>
      <c r="J39" s="17">
        <v>3.56996801356983</v>
      </c>
      <c r="K39" s="23">
        <v>1.24864543480018E-6</v>
      </c>
      <c r="L39" s="15" t="s">
        <v>19</v>
      </c>
      <c r="M39" s="15" t="s">
        <v>36</v>
      </c>
      <c r="N39" s="14">
        <v>6.9000000000000006E-2</v>
      </c>
      <c r="O39" s="19" t="s">
        <v>77</v>
      </c>
      <c r="P39" s="15">
        <v>3.04</v>
      </c>
      <c r="Q39" s="15">
        <v>2.46</v>
      </c>
      <c r="R39" s="15">
        <v>3.76</v>
      </c>
      <c r="S39" s="23">
        <v>1.66E-7</v>
      </c>
      <c r="T39" s="14">
        <v>6.9195136074116995E-2</v>
      </c>
      <c r="U39" s="15">
        <f t="shared" si="1"/>
        <v>239.00000000000009</v>
      </c>
      <c r="V39" s="17">
        <v>3.95671039416264</v>
      </c>
      <c r="W39" s="17">
        <v>3.1282764136344601</v>
      </c>
      <c r="X39" s="17">
        <v>5.0045312732086602</v>
      </c>
      <c r="Y39" s="25">
        <v>4.3267085597734399E-8</v>
      </c>
      <c r="Z39" s="14">
        <v>7.1794869999999997E-2</v>
      </c>
      <c r="AA39" s="24">
        <f t="shared" si="2"/>
        <v>27.999999299999999</v>
      </c>
      <c r="AB39" s="17">
        <v>0.92851762137927696</v>
      </c>
      <c r="AC39" s="17">
        <v>0.56363456737953699</v>
      </c>
      <c r="AD39" s="17">
        <v>1.5296169239941</v>
      </c>
      <c r="AE39" s="22">
        <v>0.88188940000000005</v>
      </c>
    </row>
    <row r="40" spans="1:31" x14ac:dyDescent="0.2">
      <c r="A40" s="26" t="s">
        <v>78</v>
      </c>
      <c r="B40" s="14">
        <v>1.0937499999999999E-2</v>
      </c>
      <c r="C40" s="24">
        <f t="shared" si="0"/>
        <v>42.043749999999996</v>
      </c>
      <c r="D40" s="15" t="s">
        <v>19</v>
      </c>
      <c r="E40" s="15" t="s">
        <v>20</v>
      </c>
      <c r="F40" s="16" t="s">
        <v>51</v>
      </c>
      <c r="G40" s="15" t="s">
        <v>22</v>
      </c>
      <c r="H40" s="17">
        <v>15.1634103381753</v>
      </c>
      <c r="I40" s="17">
        <v>9.1263645882839608</v>
      </c>
      <c r="J40" s="17">
        <v>25.193932464527599</v>
      </c>
      <c r="K40" s="23">
        <v>1.2600756207108901E-6</v>
      </c>
      <c r="L40" s="15" t="s">
        <v>19</v>
      </c>
      <c r="M40" s="15" t="s">
        <v>20</v>
      </c>
      <c r="N40" s="14">
        <v>1.0999999999999999E-2</v>
      </c>
      <c r="O40" s="19" t="s">
        <v>28</v>
      </c>
      <c r="P40" s="15">
        <v>0.06</v>
      </c>
      <c r="Q40" s="15">
        <v>0.04</v>
      </c>
      <c r="R40" s="15">
        <v>0.11</v>
      </c>
      <c r="S40" s="23">
        <v>7.7300000000000005E-7</v>
      </c>
      <c r="T40" s="14">
        <v>1.0712217718587101E-2</v>
      </c>
      <c r="U40" s="15">
        <f t="shared" si="1"/>
        <v>36.999999999999844</v>
      </c>
      <c r="V40" s="17">
        <v>16.052008292712699</v>
      </c>
      <c r="W40" s="17">
        <v>9.1537710594343693</v>
      </c>
      <c r="X40" s="17">
        <v>28.14872346668</v>
      </c>
      <c r="Y40" s="21">
        <v>8.0664475352074101E-6</v>
      </c>
      <c r="Z40" s="14" t="s">
        <v>29</v>
      </c>
      <c r="AA40" s="14" t="s">
        <v>29</v>
      </c>
      <c r="AB40" s="17" t="s">
        <v>29</v>
      </c>
      <c r="AC40" s="17" t="s">
        <v>29</v>
      </c>
      <c r="AD40" s="17" t="s">
        <v>29</v>
      </c>
      <c r="AE40" s="22" t="s">
        <v>29</v>
      </c>
    </row>
    <row r="41" spans="1:31" x14ac:dyDescent="0.2">
      <c r="A41" s="13" t="s">
        <v>79</v>
      </c>
      <c r="B41" s="14">
        <v>0.12565036420395401</v>
      </c>
      <c r="C41" s="15">
        <f t="shared" si="0"/>
        <v>482.9999999999992</v>
      </c>
      <c r="D41" s="15" t="s">
        <v>36</v>
      </c>
      <c r="E41" s="15" t="s">
        <v>25</v>
      </c>
      <c r="F41" s="16" t="s">
        <v>32</v>
      </c>
      <c r="G41" s="15" t="s">
        <v>33</v>
      </c>
      <c r="H41" s="17">
        <v>2.2432548974140398</v>
      </c>
      <c r="I41" s="17">
        <v>1.90525405764353</v>
      </c>
      <c r="J41" s="17">
        <v>2.6412186419883699</v>
      </c>
      <c r="K41" s="23">
        <v>1.35470870450498E-6</v>
      </c>
      <c r="L41" s="15" t="s">
        <v>36</v>
      </c>
      <c r="M41" s="15" t="s">
        <v>25</v>
      </c>
      <c r="N41" s="14">
        <v>0.13100000000000001</v>
      </c>
      <c r="O41" s="19" t="s">
        <v>23</v>
      </c>
      <c r="P41" s="15">
        <v>0.45</v>
      </c>
      <c r="Q41" s="15">
        <v>0.38</v>
      </c>
      <c r="R41" s="15">
        <v>0.52</v>
      </c>
      <c r="S41" s="23">
        <v>7.4199999999999995E-7</v>
      </c>
      <c r="T41" s="14">
        <v>0.12507237984944999</v>
      </c>
      <c r="U41" s="15">
        <f t="shared" si="1"/>
        <v>432.00000000000028</v>
      </c>
      <c r="V41" s="17">
        <v>2.31115508122872</v>
      </c>
      <c r="W41" s="17">
        <v>1.9330633548902401</v>
      </c>
      <c r="X41" s="17">
        <v>2.7631985242369899</v>
      </c>
      <c r="Y41" s="21">
        <v>4.5525170337524696E-6</v>
      </c>
      <c r="Z41" s="14">
        <v>0.1307692</v>
      </c>
      <c r="AA41" s="24">
        <f t="shared" si="2"/>
        <v>50.999988000000002</v>
      </c>
      <c r="AB41" s="17">
        <v>1.9358838821137001</v>
      </c>
      <c r="AC41" s="17">
        <v>1.2923323209879101</v>
      </c>
      <c r="AD41" s="17">
        <v>2.8999092138798899</v>
      </c>
      <c r="AE41" s="22">
        <v>0.1021345</v>
      </c>
    </row>
    <row r="42" spans="1:31" x14ac:dyDescent="0.2">
      <c r="A42" s="13" t="s">
        <v>80</v>
      </c>
      <c r="B42" s="14">
        <v>0.12565036420395401</v>
      </c>
      <c r="C42" s="15">
        <f t="shared" si="0"/>
        <v>482.9999999999992</v>
      </c>
      <c r="D42" s="15" t="s">
        <v>36</v>
      </c>
      <c r="E42" s="15" t="s">
        <v>25</v>
      </c>
      <c r="F42" s="16" t="s">
        <v>32</v>
      </c>
      <c r="G42" s="15" t="s">
        <v>33</v>
      </c>
      <c r="H42" s="17">
        <v>2.2432548974140398</v>
      </c>
      <c r="I42" s="17">
        <v>1.90525405764353</v>
      </c>
      <c r="J42" s="17">
        <v>2.6412186419883699</v>
      </c>
      <c r="K42" s="23">
        <v>1.35470870450498E-6</v>
      </c>
      <c r="L42" s="15" t="s">
        <v>36</v>
      </c>
      <c r="M42" s="15" t="s">
        <v>25</v>
      </c>
      <c r="N42" s="14">
        <v>0.13100000000000001</v>
      </c>
      <c r="O42" s="19" t="s">
        <v>23</v>
      </c>
      <c r="P42" s="15">
        <v>0.45</v>
      </c>
      <c r="Q42" s="15">
        <v>0.38</v>
      </c>
      <c r="R42" s="15">
        <v>0.52</v>
      </c>
      <c r="S42" s="23">
        <v>7.4199999999999995E-7</v>
      </c>
      <c r="T42" s="14">
        <v>0.12507237984944999</v>
      </c>
      <c r="U42" s="15">
        <f t="shared" si="1"/>
        <v>432.00000000000028</v>
      </c>
      <c r="V42" s="17">
        <v>2.31115508122872</v>
      </c>
      <c r="W42" s="17">
        <v>1.9330633548902401</v>
      </c>
      <c r="X42" s="17">
        <v>2.7631985242369899</v>
      </c>
      <c r="Y42" s="21">
        <v>4.5525170337524696E-6</v>
      </c>
      <c r="Z42" s="14">
        <v>0.1307692</v>
      </c>
      <c r="AA42" s="24">
        <f t="shared" si="2"/>
        <v>50.999988000000002</v>
      </c>
      <c r="AB42" s="17">
        <v>1.9358838821137001</v>
      </c>
      <c r="AC42" s="17">
        <v>1.2923323209879101</v>
      </c>
      <c r="AD42" s="17">
        <v>2.8999092138798899</v>
      </c>
      <c r="AE42" s="22">
        <v>0.1021345</v>
      </c>
    </row>
    <row r="43" spans="1:31" x14ac:dyDescent="0.2">
      <c r="A43" s="13" t="s">
        <v>81</v>
      </c>
      <c r="B43" s="14">
        <v>0.12565036420395401</v>
      </c>
      <c r="C43" s="15">
        <f t="shared" si="0"/>
        <v>482.9999999999992</v>
      </c>
      <c r="D43" s="15" t="s">
        <v>25</v>
      </c>
      <c r="E43" s="15" t="s">
        <v>36</v>
      </c>
      <c r="F43" s="16" t="s">
        <v>32</v>
      </c>
      <c r="G43" s="15" t="s">
        <v>33</v>
      </c>
      <c r="H43" s="17">
        <v>2.2432548974140398</v>
      </c>
      <c r="I43" s="17">
        <v>1.90525405764353</v>
      </c>
      <c r="J43" s="17">
        <v>2.6412186419883699</v>
      </c>
      <c r="K43" s="23">
        <v>1.35470870450498E-6</v>
      </c>
      <c r="L43" s="15" t="s">
        <v>25</v>
      </c>
      <c r="M43" s="15" t="s">
        <v>36</v>
      </c>
      <c r="N43" s="14">
        <v>0.125</v>
      </c>
      <c r="O43" s="15" t="s">
        <v>23</v>
      </c>
      <c r="P43" s="15">
        <v>2.25</v>
      </c>
      <c r="Q43" s="15">
        <v>1.91</v>
      </c>
      <c r="R43" s="15">
        <v>2.64</v>
      </c>
      <c r="S43" s="23">
        <v>7.4199999999999995E-7</v>
      </c>
      <c r="T43" s="14">
        <v>0.12507237984944999</v>
      </c>
      <c r="U43" s="15">
        <f t="shared" si="1"/>
        <v>432.00000000000028</v>
      </c>
      <c r="V43" s="17">
        <v>2.31115508122872</v>
      </c>
      <c r="W43" s="17">
        <v>1.9330633548902401</v>
      </c>
      <c r="X43" s="17">
        <v>2.7631985242369899</v>
      </c>
      <c r="Y43" s="21">
        <v>4.5525170337524696E-6</v>
      </c>
      <c r="Z43" s="14">
        <v>0.1307692</v>
      </c>
      <c r="AA43" s="24">
        <f t="shared" si="2"/>
        <v>50.999988000000002</v>
      </c>
      <c r="AB43" s="17">
        <v>1.9358838821137001</v>
      </c>
      <c r="AC43" s="17">
        <v>1.2923323209879101</v>
      </c>
      <c r="AD43" s="17">
        <v>2.8999092138798899</v>
      </c>
      <c r="AE43" s="22">
        <v>0.1021345</v>
      </c>
    </row>
    <row r="44" spans="1:31" x14ac:dyDescent="0.2">
      <c r="A44" s="13" t="s">
        <v>82</v>
      </c>
      <c r="B44" s="14">
        <v>2.9916753381893899E-2</v>
      </c>
      <c r="C44" s="15">
        <f t="shared" si="0"/>
        <v>115.00000000000014</v>
      </c>
      <c r="D44" s="15" t="s">
        <v>25</v>
      </c>
      <c r="E44" s="15" t="s">
        <v>36</v>
      </c>
      <c r="F44" s="16" t="s">
        <v>26</v>
      </c>
      <c r="G44" s="15" t="s">
        <v>27</v>
      </c>
      <c r="H44" s="17">
        <v>5.2046642867469997</v>
      </c>
      <c r="I44" s="17">
        <v>3.77434456465746</v>
      </c>
      <c r="J44" s="17">
        <v>7.1770157370881398</v>
      </c>
      <c r="K44" s="23">
        <v>1.43855906473289E-6</v>
      </c>
      <c r="L44" s="15" t="s">
        <v>25</v>
      </c>
      <c r="M44" s="15" t="s">
        <v>36</v>
      </c>
      <c r="N44" s="14">
        <v>0.03</v>
      </c>
      <c r="O44" s="15" t="s">
        <v>28</v>
      </c>
      <c r="P44" s="15">
        <v>4.91</v>
      </c>
      <c r="Q44" s="15">
        <v>3.42</v>
      </c>
      <c r="R44" s="15">
        <v>7.03</v>
      </c>
      <c r="S44" s="23">
        <v>9.7899999999999994E-6</v>
      </c>
      <c r="T44" s="14">
        <v>2.9530978575564599E-2</v>
      </c>
      <c r="U44" s="15">
        <f t="shared" si="1"/>
        <v>102.00000000000013</v>
      </c>
      <c r="V44" s="17">
        <v>4.9064684539440799</v>
      </c>
      <c r="W44" s="17">
        <v>3.4241118210270001</v>
      </c>
      <c r="X44" s="17">
        <v>7.0305626532745702</v>
      </c>
      <c r="Y44" s="21">
        <v>3.3270704827106E-5</v>
      </c>
      <c r="Z44" s="14" t="s">
        <v>29</v>
      </c>
      <c r="AA44" s="14" t="s">
        <v>29</v>
      </c>
      <c r="AB44" s="17" t="s">
        <v>29</v>
      </c>
      <c r="AC44" s="17" t="s">
        <v>29</v>
      </c>
      <c r="AD44" s="17" t="s">
        <v>29</v>
      </c>
      <c r="AE44" s="22" t="s">
        <v>29</v>
      </c>
    </row>
    <row r="45" spans="1:31" x14ac:dyDescent="0.2">
      <c r="A45" s="13" t="s">
        <v>83</v>
      </c>
      <c r="B45" s="14">
        <v>6.9979188345473495E-2</v>
      </c>
      <c r="C45" s="15">
        <f t="shared" si="0"/>
        <v>269.00000000000011</v>
      </c>
      <c r="D45" s="15" t="s">
        <v>36</v>
      </c>
      <c r="E45" s="15" t="s">
        <v>25</v>
      </c>
      <c r="F45" s="16" t="s">
        <v>37</v>
      </c>
      <c r="G45" s="15" t="s">
        <v>22</v>
      </c>
      <c r="H45" s="17">
        <v>2.8593660964339702</v>
      </c>
      <c r="I45" s="17">
        <v>2.31607470775459</v>
      </c>
      <c r="J45" s="17">
        <v>3.5300996319598799</v>
      </c>
      <c r="K45" s="23">
        <v>1.4849742136325099E-6</v>
      </c>
      <c r="L45" s="15" t="s">
        <v>36</v>
      </c>
      <c r="M45" s="15" t="s">
        <v>25</v>
      </c>
      <c r="N45" s="14">
        <v>7.1999999999999995E-2</v>
      </c>
      <c r="O45" s="19" t="s">
        <v>38</v>
      </c>
      <c r="P45" s="15">
        <v>0.33</v>
      </c>
      <c r="Q45" s="15">
        <v>0.27</v>
      </c>
      <c r="R45" s="15">
        <v>0.41</v>
      </c>
      <c r="S45" s="23">
        <v>2.0699999999999999E-7</v>
      </c>
      <c r="T45" s="14">
        <v>6.9774174869716293E-2</v>
      </c>
      <c r="U45" s="15">
        <f t="shared" si="1"/>
        <v>241.00000000000009</v>
      </c>
      <c r="V45" s="17">
        <v>3.89892715097898</v>
      </c>
      <c r="W45" s="17">
        <v>3.0843704207849001</v>
      </c>
      <c r="X45" s="17">
        <v>4.9286015798234102</v>
      </c>
      <c r="Y45" s="21">
        <v>5.3684053528678698E-8</v>
      </c>
      <c r="Z45" s="14">
        <v>7.1794869999999997E-2</v>
      </c>
      <c r="AA45" s="24">
        <f t="shared" si="2"/>
        <v>27.999999299999999</v>
      </c>
      <c r="AB45" s="17">
        <v>0.92851762137927696</v>
      </c>
      <c r="AC45" s="17">
        <v>0.56363456737953699</v>
      </c>
      <c r="AD45" s="17">
        <v>1.5296169239941</v>
      </c>
      <c r="AE45" s="22">
        <v>0.88188940000000005</v>
      </c>
    </row>
    <row r="46" spans="1:31" x14ac:dyDescent="0.2">
      <c r="A46" s="13" t="s">
        <v>84</v>
      </c>
      <c r="B46" s="14">
        <v>3.3558792924037503E-2</v>
      </c>
      <c r="C46" s="15">
        <f t="shared" si="0"/>
        <v>129.00000000000017</v>
      </c>
      <c r="D46" s="15" t="s">
        <v>85</v>
      </c>
      <c r="E46" s="15" t="s">
        <v>36</v>
      </c>
      <c r="F46" s="16" t="s">
        <v>86</v>
      </c>
      <c r="G46" s="15" t="s">
        <v>22</v>
      </c>
      <c r="H46" s="17">
        <v>5.0026089193654997</v>
      </c>
      <c r="I46" s="17">
        <v>3.6610857917292399</v>
      </c>
      <c r="J46" s="17">
        <v>6.8357032377257303</v>
      </c>
      <c r="K46" s="23">
        <v>1.4914273987378101E-6</v>
      </c>
      <c r="L46" s="15" t="s">
        <v>85</v>
      </c>
      <c r="M46" s="15" t="s">
        <v>36</v>
      </c>
      <c r="N46" s="14">
        <v>3.3000000000000002E-2</v>
      </c>
      <c r="O46" s="19" t="s">
        <v>28</v>
      </c>
      <c r="P46" s="15">
        <v>0.23</v>
      </c>
      <c r="Q46" s="15">
        <v>0.16</v>
      </c>
      <c r="R46" s="15">
        <v>0.33</v>
      </c>
      <c r="S46" s="23">
        <v>4.1999999999999998E-5</v>
      </c>
      <c r="T46" s="14">
        <v>3.3294730746960002E-2</v>
      </c>
      <c r="U46" s="15">
        <f t="shared" si="1"/>
        <v>114.99999999999984</v>
      </c>
      <c r="V46" s="17">
        <v>4.2696757768770404</v>
      </c>
      <c r="W46" s="17">
        <v>2.99575646593384</v>
      </c>
      <c r="X46" s="17">
        <v>6.0853181648622003</v>
      </c>
      <c r="Y46" s="21">
        <v>1.00835137022861E-4</v>
      </c>
      <c r="Z46" s="14" t="s">
        <v>29</v>
      </c>
      <c r="AA46" s="14" t="s">
        <v>29</v>
      </c>
      <c r="AB46" s="17" t="s">
        <v>29</v>
      </c>
      <c r="AC46" s="17" t="s">
        <v>29</v>
      </c>
      <c r="AD46" s="17" t="s">
        <v>29</v>
      </c>
      <c r="AE46" s="22" t="s">
        <v>29</v>
      </c>
    </row>
    <row r="47" spans="1:31" x14ac:dyDescent="0.2">
      <c r="A47" s="13" t="s">
        <v>87</v>
      </c>
      <c r="B47" s="14">
        <v>0.12565036420395401</v>
      </c>
      <c r="C47" s="15">
        <f t="shared" si="0"/>
        <v>482.9999999999992</v>
      </c>
      <c r="D47" s="15" t="s">
        <v>19</v>
      </c>
      <c r="E47" s="15" t="s">
        <v>20</v>
      </c>
      <c r="F47" s="16" t="s">
        <v>32</v>
      </c>
      <c r="G47" s="15" t="s">
        <v>33</v>
      </c>
      <c r="H47" s="17">
        <v>2.2342558004819502</v>
      </c>
      <c r="I47" s="17">
        <v>1.89767387034257</v>
      </c>
      <c r="J47" s="17">
        <v>2.6305357627578698</v>
      </c>
      <c r="K47" s="23">
        <v>1.50534713644395E-6</v>
      </c>
      <c r="L47" s="15" t="s">
        <v>19</v>
      </c>
      <c r="M47" s="15" t="s">
        <v>20</v>
      </c>
      <c r="N47" s="14">
        <v>0.13100000000000001</v>
      </c>
      <c r="O47" s="19" t="s">
        <v>23</v>
      </c>
      <c r="P47" s="15">
        <v>0.45</v>
      </c>
      <c r="Q47" s="15">
        <v>0.38</v>
      </c>
      <c r="R47" s="15">
        <v>0.53</v>
      </c>
      <c r="S47" s="23">
        <v>8.1500000000000003E-7</v>
      </c>
      <c r="T47" s="14">
        <v>0.12507237984944999</v>
      </c>
      <c r="U47" s="15">
        <f t="shared" si="1"/>
        <v>432.00000000000028</v>
      </c>
      <c r="V47" s="17">
        <v>2.3026261098968899</v>
      </c>
      <c r="W47" s="17">
        <v>1.92597697915759</v>
      </c>
      <c r="X47" s="17">
        <v>2.7529337366731998</v>
      </c>
      <c r="Y47" s="21">
        <v>4.9571621627133401E-6</v>
      </c>
      <c r="Z47" s="14">
        <v>0.1307692</v>
      </c>
      <c r="AA47" s="24">
        <f t="shared" si="2"/>
        <v>50.999988000000002</v>
      </c>
      <c r="AB47" s="17">
        <v>1.9358838821137001</v>
      </c>
      <c r="AC47" s="17">
        <v>1.2923323209879101</v>
      </c>
      <c r="AD47" s="17">
        <v>2.8999092138798899</v>
      </c>
      <c r="AE47" s="22">
        <v>0.1021345</v>
      </c>
    </row>
    <row r="48" spans="1:31" x14ac:dyDescent="0.2">
      <c r="A48" s="13" t="s">
        <v>88</v>
      </c>
      <c r="B48" s="14">
        <v>0.12591050988553601</v>
      </c>
      <c r="C48" s="15">
        <f t="shared" si="0"/>
        <v>484.0000000000004</v>
      </c>
      <c r="D48" s="15" t="s">
        <v>36</v>
      </c>
      <c r="E48" s="15" t="s">
        <v>25</v>
      </c>
      <c r="F48" s="16" t="s">
        <v>32</v>
      </c>
      <c r="G48" s="15" t="s">
        <v>33</v>
      </c>
      <c r="H48" s="17">
        <v>2.2325548110873199</v>
      </c>
      <c r="I48" s="17">
        <v>1.89627642111783</v>
      </c>
      <c r="J48" s="17">
        <v>2.6284675214022601</v>
      </c>
      <c r="K48" s="23">
        <v>1.53122246551056E-6</v>
      </c>
      <c r="L48" s="15" t="s">
        <v>36</v>
      </c>
      <c r="M48" s="15" t="s">
        <v>25</v>
      </c>
      <c r="N48" s="14">
        <v>0.13100000000000001</v>
      </c>
      <c r="O48" s="19" t="s">
        <v>23</v>
      </c>
      <c r="P48" s="15">
        <v>0.45</v>
      </c>
      <c r="Q48" s="15">
        <v>0.38</v>
      </c>
      <c r="R48" s="15">
        <v>0.53</v>
      </c>
      <c r="S48" s="23">
        <v>8.2699999999999998E-7</v>
      </c>
      <c r="T48" s="14">
        <v>0.12536189924725</v>
      </c>
      <c r="U48" s="15">
        <f t="shared" si="1"/>
        <v>433.00000000000148</v>
      </c>
      <c r="V48" s="17">
        <v>2.3011588595307901</v>
      </c>
      <c r="W48" s="17">
        <v>1.9247896440353101</v>
      </c>
      <c r="X48" s="17">
        <v>2.75112249964906</v>
      </c>
      <c r="Y48" s="21">
        <v>5.0195234311115796E-6</v>
      </c>
      <c r="Z48" s="14">
        <v>0.1307692</v>
      </c>
      <c r="AA48" s="24">
        <f t="shared" si="2"/>
        <v>50.999988000000002</v>
      </c>
      <c r="AB48" s="17">
        <v>1.9358838821137001</v>
      </c>
      <c r="AC48" s="17">
        <v>1.2923323209879101</v>
      </c>
      <c r="AD48" s="17">
        <v>2.8999092138798899</v>
      </c>
      <c r="AE48" s="22">
        <v>0.1021345</v>
      </c>
    </row>
    <row r="49" spans="1:31" x14ac:dyDescent="0.2">
      <c r="A49" s="13" t="s">
        <v>89</v>
      </c>
      <c r="B49" s="14">
        <v>0.12591050988553601</v>
      </c>
      <c r="C49" s="15">
        <f t="shared" si="0"/>
        <v>484.0000000000004</v>
      </c>
      <c r="D49" s="15" t="s">
        <v>36</v>
      </c>
      <c r="E49" s="15" t="s">
        <v>20</v>
      </c>
      <c r="F49" s="16" t="s">
        <v>32</v>
      </c>
      <c r="G49" s="15" t="s">
        <v>33</v>
      </c>
      <c r="H49" s="17">
        <v>2.2325548110873199</v>
      </c>
      <c r="I49" s="17">
        <v>1.89627642111783</v>
      </c>
      <c r="J49" s="17">
        <v>2.6284675214022601</v>
      </c>
      <c r="K49" s="23">
        <v>1.53122246551056E-6</v>
      </c>
      <c r="L49" s="15" t="s">
        <v>36</v>
      </c>
      <c r="M49" s="15" t="s">
        <v>20</v>
      </c>
      <c r="N49" s="14">
        <v>0.13100000000000001</v>
      </c>
      <c r="O49" s="19" t="s">
        <v>23</v>
      </c>
      <c r="P49" s="15">
        <v>0.45</v>
      </c>
      <c r="Q49" s="15">
        <v>0.38</v>
      </c>
      <c r="R49" s="15">
        <v>0.53</v>
      </c>
      <c r="S49" s="23">
        <v>8.2699999999999998E-7</v>
      </c>
      <c r="T49" s="14">
        <v>0.12536189924725</v>
      </c>
      <c r="U49" s="15">
        <f t="shared" si="1"/>
        <v>433.00000000000148</v>
      </c>
      <c r="V49" s="17">
        <v>2.3011588595307901</v>
      </c>
      <c r="W49" s="17">
        <v>1.9247896440353101</v>
      </c>
      <c r="X49" s="17">
        <v>2.75112249964906</v>
      </c>
      <c r="Y49" s="21">
        <v>5.0195234311115796E-6</v>
      </c>
      <c r="Z49" s="14">
        <v>0.1307692</v>
      </c>
      <c r="AA49" s="24">
        <f t="shared" si="2"/>
        <v>50.999988000000002</v>
      </c>
      <c r="AB49" s="17">
        <v>1.9358838821137001</v>
      </c>
      <c r="AC49" s="17">
        <v>1.2923323209879101</v>
      </c>
      <c r="AD49" s="17">
        <v>2.8999092138798899</v>
      </c>
      <c r="AE49" s="22">
        <v>0.1021345</v>
      </c>
    </row>
    <row r="50" spans="1:31" x14ac:dyDescent="0.2">
      <c r="A50" s="13" t="s">
        <v>90</v>
      </c>
      <c r="B50" s="14">
        <v>7.6482830385015604E-2</v>
      </c>
      <c r="C50" s="15">
        <f t="shared" si="0"/>
        <v>294</v>
      </c>
      <c r="D50" s="15" t="s">
        <v>36</v>
      </c>
      <c r="E50" s="15" t="s">
        <v>25</v>
      </c>
      <c r="F50" s="16" t="s">
        <v>91</v>
      </c>
      <c r="G50" s="15" t="s">
        <v>33</v>
      </c>
      <c r="H50" s="17">
        <v>2.7914194538584698</v>
      </c>
      <c r="I50" s="17">
        <v>2.2715964460685498</v>
      </c>
      <c r="J50" s="17">
        <v>3.4301966710967502</v>
      </c>
      <c r="K50" s="23">
        <v>1.8011271054450899E-6</v>
      </c>
      <c r="L50" s="15" t="s">
        <v>36</v>
      </c>
      <c r="M50" s="15" t="s">
        <v>25</v>
      </c>
      <c r="N50" s="14">
        <v>7.6999999999999999E-2</v>
      </c>
      <c r="O50" s="19" t="s">
        <v>23</v>
      </c>
      <c r="P50" s="15">
        <v>0.36</v>
      </c>
      <c r="Q50" s="15">
        <v>0.28999999999999998</v>
      </c>
      <c r="R50" s="15">
        <v>0.44</v>
      </c>
      <c r="S50" s="23">
        <v>7.6899999999999996E-7</v>
      </c>
      <c r="T50" s="14">
        <v>7.6433121019108305E-2</v>
      </c>
      <c r="U50" s="15">
        <f t="shared" si="1"/>
        <v>264.00000000000006</v>
      </c>
      <c r="V50" s="17">
        <v>2.5974814359182501</v>
      </c>
      <c r="W50" s="17">
        <v>2.0711678029992999</v>
      </c>
      <c r="X50" s="17">
        <v>3.2575389595037301</v>
      </c>
      <c r="Y50" s="21">
        <v>4.4869463193711698E-5</v>
      </c>
      <c r="Z50" s="14">
        <v>7.69230769230769E-2</v>
      </c>
      <c r="AA50" s="15">
        <f t="shared" si="2"/>
        <v>29.999999999999989</v>
      </c>
      <c r="AB50" s="17">
        <v>4.00858147878861</v>
      </c>
      <c r="AC50" s="17">
        <v>2.3941032864156999</v>
      </c>
      <c r="AD50" s="17">
        <v>6.71179291355645</v>
      </c>
      <c r="AE50" s="22">
        <v>6.8376083004977302E-3</v>
      </c>
    </row>
    <row r="51" spans="1:31" x14ac:dyDescent="0.2">
      <c r="A51" s="13" t="s">
        <v>92</v>
      </c>
      <c r="B51" s="14">
        <v>1.4828303850156099E-2</v>
      </c>
      <c r="C51" s="15">
        <f t="shared" si="0"/>
        <v>57.000000000000043</v>
      </c>
      <c r="D51" s="15" t="s">
        <v>36</v>
      </c>
      <c r="E51" s="15" t="s">
        <v>25</v>
      </c>
      <c r="F51" s="16" t="s">
        <v>40</v>
      </c>
      <c r="G51" s="15" t="s">
        <v>33</v>
      </c>
      <c r="H51" s="17">
        <v>9.2266587524502004</v>
      </c>
      <c r="I51" s="17">
        <v>5.9832826728842301</v>
      </c>
      <c r="J51" s="17">
        <v>14.228181483046701</v>
      </c>
      <c r="K51" s="23">
        <v>1.8352975118921201E-6</v>
      </c>
      <c r="L51" s="15" t="s">
        <v>36</v>
      </c>
      <c r="M51" s="15" t="s">
        <v>25</v>
      </c>
      <c r="N51" s="14">
        <v>1.4999999999999999E-2</v>
      </c>
      <c r="O51" s="19" t="s">
        <v>28</v>
      </c>
      <c r="P51" s="15">
        <v>0.11</v>
      </c>
      <c r="Q51" s="15">
        <v>7.0000000000000007E-2</v>
      </c>
      <c r="R51" s="15">
        <v>0.17</v>
      </c>
      <c r="S51" s="23">
        <v>1.8899999999999999E-6</v>
      </c>
      <c r="T51" s="14">
        <v>1.50550086855819E-2</v>
      </c>
      <c r="U51" s="15">
        <f t="shared" si="1"/>
        <v>51.999999999999886</v>
      </c>
      <c r="V51" s="17">
        <v>9.4185403021276404</v>
      </c>
      <c r="W51" s="17">
        <v>5.88270435726906</v>
      </c>
      <c r="X51" s="17">
        <v>15.079612374738501</v>
      </c>
      <c r="Y51" s="21">
        <v>8.7435192553306896E-6</v>
      </c>
      <c r="Z51" s="14" t="s">
        <v>29</v>
      </c>
      <c r="AA51" s="14" t="s">
        <v>29</v>
      </c>
      <c r="AB51" s="17" t="s">
        <v>29</v>
      </c>
      <c r="AC51" s="17" t="s">
        <v>29</v>
      </c>
      <c r="AD51" s="17" t="s">
        <v>29</v>
      </c>
      <c r="AE51" s="22" t="s">
        <v>29</v>
      </c>
    </row>
    <row r="52" spans="1:31" x14ac:dyDescent="0.2">
      <c r="A52" s="13" t="s">
        <v>93</v>
      </c>
      <c r="B52" s="14">
        <v>6.4776274713839704E-2</v>
      </c>
      <c r="C52" s="15">
        <f t="shared" si="0"/>
        <v>248.99999999999983</v>
      </c>
      <c r="D52" s="15" t="s">
        <v>19</v>
      </c>
      <c r="E52" s="15" t="s">
        <v>20</v>
      </c>
      <c r="F52" s="16" t="s">
        <v>94</v>
      </c>
      <c r="G52" s="15" t="s">
        <v>33</v>
      </c>
      <c r="H52" s="17">
        <v>2.9934855052096001</v>
      </c>
      <c r="I52" s="17">
        <v>2.3996643019153998</v>
      </c>
      <c r="J52" s="17">
        <v>3.73425377155771</v>
      </c>
      <c r="K52" s="23">
        <v>1.83688446408957E-6</v>
      </c>
      <c r="L52" s="15" t="s">
        <v>19</v>
      </c>
      <c r="M52" s="15" t="s">
        <v>20</v>
      </c>
      <c r="N52" s="14">
        <v>7.1999999999999995E-2</v>
      </c>
      <c r="O52" s="19" t="s">
        <v>23</v>
      </c>
      <c r="P52" s="27">
        <v>0.33</v>
      </c>
      <c r="Q52" s="27">
        <v>0.27</v>
      </c>
      <c r="R52" s="27">
        <v>0.41</v>
      </c>
      <c r="S52" s="23">
        <v>3.3799999999999998E-7</v>
      </c>
      <c r="T52" s="14">
        <v>6.3983786913723195E-2</v>
      </c>
      <c r="U52" s="15">
        <f t="shared" si="1"/>
        <v>220.99999999999991</v>
      </c>
      <c r="V52" s="17">
        <v>3.6097399638894898</v>
      </c>
      <c r="W52" s="17">
        <v>2.82363615002608</v>
      </c>
      <c r="X52" s="17">
        <v>4.6146960566362303</v>
      </c>
      <c r="Y52" s="21">
        <v>7.7552429481203604E-7</v>
      </c>
      <c r="Z52" s="14">
        <v>7.1794869999999997E-2</v>
      </c>
      <c r="AA52" s="24">
        <f t="shared" si="2"/>
        <v>27.999999299999999</v>
      </c>
      <c r="AB52" s="17">
        <v>1.56087495397249</v>
      </c>
      <c r="AC52" s="17">
        <v>0.90432551764805102</v>
      </c>
      <c r="AD52" s="17">
        <v>2.6940858953919302</v>
      </c>
      <c r="AE52" s="22">
        <v>0.41464309999999999</v>
      </c>
    </row>
    <row r="53" spans="1:31" x14ac:dyDescent="0.2">
      <c r="A53" s="13" t="s">
        <v>95</v>
      </c>
      <c r="B53" s="14">
        <v>9.6253902185223696E-3</v>
      </c>
      <c r="C53" s="15">
        <f t="shared" si="0"/>
        <v>36.999999999999986</v>
      </c>
      <c r="D53" s="15" t="s">
        <v>36</v>
      </c>
      <c r="E53" s="15" t="s">
        <v>25</v>
      </c>
      <c r="F53" s="16" t="s">
        <v>96</v>
      </c>
      <c r="G53" s="15" t="s">
        <v>33</v>
      </c>
      <c r="H53" s="17">
        <v>13.4459567671679</v>
      </c>
      <c r="I53" s="17">
        <v>8.1449146932350303</v>
      </c>
      <c r="J53" s="17">
        <v>22.197132836113301</v>
      </c>
      <c r="K53" s="23">
        <v>1.8879018446635E-6</v>
      </c>
      <c r="L53" s="15" t="s">
        <v>36</v>
      </c>
      <c r="M53" s="15" t="s">
        <v>25</v>
      </c>
      <c r="N53" s="14">
        <v>8.9999999999999993E-3</v>
      </c>
      <c r="O53" s="19" t="s">
        <v>28</v>
      </c>
      <c r="P53" s="15">
        <v>7.0000000000000007E-2</v>
      </c>
      <c r="Q53" s="15">
        <v>0.04</v>
      </c>
      <c r="R53" s="15">
        <v>0.12</v>
      </c>
      <c r="S53" s="23">
        <v>1.84E-6</v>
      </c>
      <c r="T53" s="14">
        <v>9.2646207295888801E-3</v>
      </c>
      <c r="U53" s="15">
        <f t="shared" si="1"/>
        <v>31.999999999999993</v>
      </c>
      <c r="V53" s="17">
        <v>14.648235782096201</v>
      </c>
      <c r="W53" s="17">
        <v>8.3449323589406994</v>
      </c>
      <c r="X53" s="17">
        <v>25.712708299905401</v>
      </c>
      <c r="Y53" s="21">
        <v>1.1847522535442199E-5</v>
      </c>
      <c r="Z53" s="14" t="s">
        <v>29</v>
      </c>
      <c r="AA53" s="14" t="s">
        <v>29</v>
      </c>
      <c r="AB53" s="17" t="s">
        <v>29</v>
      </c>
      <c r="AC53" s="17" t="s">
        <v>29</v>
      </c>
      <c r="AD53" s="17" t="s">
        <v>29</v>
      </c>
      <c r="AE53" s="22" t="s">
        <v>29</v>
      </c>
    </row>
    <row r="54" spans="1:31" x14ac:dyDescent="0.2">
      <c r="A54" s="13" t="s">
        <v>97</v>
      </c>
      <c r="B54" s="14">
        <v>7.8043704474505702E-3</v>
      </c>
      <c r="C54" s="15">
        <f t="shared" si="0"/>
        <v>29.999999999999993</v>
      </c>
      <c r="D54" s="15" t="s">
        <v>19</v>
      </c>
      <c r="E54" s="15" t="s">
        <v>20</v>
      </c>
      <c r="F54" s="16" t="s">
        <v>73</v>
      </c>
      <c r="G54" s="15" t="s">
        <v>22</v>
      </c>
      <c r="H54" s="17">
        <v>22.555068696567801</v>
      </c>
      <c r="I54" s="17">
        <v>12.621828182595699</v>
      </c>
      <c r="J54" s="17">
        <v>40.305660681420697</v>
      </c>
      <c r="K54" s="23">
        <v>1.9831005294471201E-6</v>
      </c>
      <c r="L54" s="15" t="s">
        <v>19</v>
      </c>
      <c r="M54" s="15" t="s">
        <v>20</v>
      </c>
      <c r="N54" s="14">
        <v>7.0000000000000001E-3</v>
      </c>
      <c r="O54" s="19" t="s">
        <v>28</v>
      </c>
      <c r="P54" s="15">
        <v>0.03</v>
      </c>
      <c r="Q54" s="15">
        <v>0.02</v>
      </c>
      <c r="R54" s="15">
        <v>0.06</v>
      </c>
      <c r="S54" s="23">
        <v>4.9699999999999996E-7</v>
      </c>
      <c r="T54" s="14">
        <v>6.9484655471916601E-3</v>
      </c>
      <c r="U54" s="15">
        <f t="shared" si="1"/>
        <v>23.999999999999993</v>
      </c>
      <c r="V54" s="17">
        <v>32.355490367461996</v>
      </c>
      <c r="W54" s="17">
        <v>16.203654383491799</v>
      </c>
      <c r="X54" s="17">
        <v>64.607509648285301</v>
      </c>
      <c r="Y54" s="21">
        <v>1.4307896449085499E-5</v>
      </c>
      <c r="Z54" s="14" t="s">
        <v>29</v>
      </c>
      <c r="AA54" s="14" t="s">
        <v>29</v>
      </c>
      <c r="AB54" s="17" t="s">
        <v>29</v>
      </c>
      <c r="AC54" s="17" t="s">
        <v>29</v>
      </c>
      <c r="AD54" s="17" t="s">
        <v>29</v>
      </c>
      <c r="AE54" s="22" t="s">
        <v>29</v>
      </c>
    </row>
    <row r="55" spans="1:31" x14ac:dyDescent="0.2">
      <c r="A55" s="13" t="s">
        <v>98</v>
      </c>
      <c r="B55" s="14">
        <v>6.4843750000000006E-2</v>
      </c>
      <c r="C55" s="24">
        <f t="shared" si="0"/>
        <v>249.25937500000003</v>
      </c>
      <c r="D55" s="15" t="s">
        <v>19</v>
      </c>
      <c r="E55" s="15" t="s">
        <v>20</v>
      </c>
      <c r="F55" s="16" t="s">
        <v>94</v>
      </c>
      <c r="G55" s="15" t="s">
        <v>33</v>
      </c>
      <c r="H55" s="17">
        <v>2.9728057424974001</v>
      </c>
      <c r="I55" s="17">
        <v>2.3829755612813099</v>
      </c>
      <c r="J55" s="17">
        <v>3.7086297174922001</v>
      </c>
      <c r="K55" s="23">
        <v>2.1102053159721601E-6</v>
      </c>
      <c r="L55" s="15" t="s">
        <v>19</v>
      </c>
      <c r="M55" s="15" t="s">
        <v>20</v>
      </c>
      <c r="N55" s="14">
        <v>7.1999999999999995E-2</v>
      </c>
      <c r="O55" s="19" t="s">
        <v>23</v>
      </c>
      <c r="P55" s="27">
        <v>0.33</v>
      </c>
      <c r="Q55" s="27">
        <v>0.27</v>
      </c>
      <c r="R55" s="27">
        <v>0.41</v>
      </c>
      <c r="S55" s="23">
        <v>3.3799999999999998E-7</v>
      </c>
      <c r="T55" s="14">
        <v>6.3983786913723195E-2</v>
      </c>
      <c r="U55" s="15">
        <f t="shared" si="1"/>
        <v>220.99999999999991</v>
      </c>
      <c r="V55" s="17">
        <v>3.6097399638894898</v>
      </c>
      <c r="W55" s="17">
        <v>2.82363615002608</v>
      </c>
      <c r="X55" s="17">
        <v>4.6146960566362303</v>
      </c>
      <c r="Y55" s="21">
        <v>7.7552429481203604E-7</v>
      </c>
      <c r="Z55" s="14">
        <v>7.1794869999999997E-2</v>
      </c>
      <c r="AA55" s="24">
        <f t="shared" si="2"/>
        <v>27.999999299999999</v>
      </c>
      <c r="AB55" s="17">
        <v>1.56087495397249</v>
      </c>
      <c r="AC55" s="17">
        <v>0.90432551764805102</v>
      </c>
      <c r="AD55" s="17">
        <v>2.6940858953919302</v>
      </c>
      <c r="AE55" s="22">
        <v>0.41464309999999999</v>
      </c>
    </row>
    <row r="56" spans="1:31" x14ac:dyDescent="0.2">
      <c r="A56" s="13" t="s">
        <v>99</v>
      </c>
      <c r="B56" s="14">
        <v>7.2060353798126905E-2</v>
      </c>
      <c r="C56" s="15">
        <f t="shared" si="0"/>
        <v>276.99999999999983</v>
      </c>
      <c r="D56" s="15" t="s">
        <v>25</v>
      </c>
      <c r="E56" s="15" t="s">
        <v>19</v>
      </c>
      <c r="F56" s="16" t="s">
        <v>37</v>
      </c>
      <c r="G56" s="15" t="s">
        <v>22</v>
      </c>
      <c r="H56" s="17">
        <v>2.7644776584789299</v>
      </c>
      <c r="I56" s="17">
        <v>2.2454123906807002</v>
      </c>
      <c r="J56" s="17">
        <v>3.4035336920503698</v>
      </c>
      <c r="K56" s="23">
        <v>2.1847633183748201E-6</v>
      </c>
      <c r="L56" s="15" t="s">
        <v>25</v>
      </c>
      <c r="M56" s="15" t="s">
        <v>19</v>
      </c>
      <c r="N56" s="14">
        <v>7.1999999999999995E-2</v>
      </c>
      <c r="O56" s="15" t="s">
        <v>38</v>
      </c>
      <c r="P56" s="15">
        <v>2.91</v>
      </c>
      <c r="Q56" s="15">
        <v>2.36</v>
      </c>
      <c r="R56" s="15">
        <v>3.59</v>
      </c>
      <c r="S56" s="23">
        <v>3.27E-7</v>
      </c>
      <c r="T56" s="14">
        <v>7.1800810654313804E-2</v>
      </c>
      <c r="U56" s="15">
        <f t="shared" si="1"/>
        <v>247.99999999999989</v>
      </c>
      <c r="V56" s="17">
        <v>3.81704764996408</v>
      </c>
      <c r="W56" s="17">
        <v>3.0282510075696401</v>
      </c>
      <c r="X56" s="17">
        <v>4.8113094739096702</v>
      </c>
      <c r="Y56" s="21">
        <v>5.5976699255661998E-8</v>
      </c>
      <c r="Z56" s="14">
        <v>7.4358969999999996E-2</v>
      </c>
      <c r="AA56" s="24">
        <f t="shared" si="2"/>
        <v>28.999998299999998</v>
      </c>
      <c r="AB56" s="17">
        <v>0.87031725239518498</v>
      </c>
      <c r="AC56" s="17">
        <v>0.53396076671108506</v>
      </c>
      <c r="AD56" s="17">
        <v>1.41855388455262</v>
      </c>
      <c r="AE56" s="22">
        <v>0.77616980000000002</v>
      </c>
    </row>
    <row r="57" spans="1:31" x14ac:dyDescent="0.2">
      <c r="A57" s="13" t="s">
        <v>100</v>
      </c>
      <c r="B57" s="14">
        <v>0.125130072840791</v>
      </c>
      <c r="C57" s="15">
        <f t="shared" si="0"/>
        <v>481.00000000000063</v>
      </c>
      <c r="D57" s="15" t="s">
        <v>101</v>
      </c>
      <c r="E57" s="15" t="s">
        <v>20</v>
      </c>
      <c r="F57" s="16" t="s">
        <v>32</v>
      </c>
      <c r="G57" s="15" t="s">
        <v>33</v>
      </c>
      <c r="H57" s="17">
        <v>2.1966738190658401</v>
      </c>
      <c r="I57" s="17">
        <v>1.8654283835330301</v>
      </c>
      <c r="J57" s="17">
        <v>2.5867387405300799</v>
      </c>
      <c r="K57" s="23">
        <v>2.4584133309199099E-6</v>
      </c>
      <c r="L57" s="15" t="s">
        <v>101</v>
      </c>
      <c r="M57" s="15" t="s">
        <v>20</v>
      </c>
      <c r="N57" s="14">
        <v>0.13100000000000001</v>
      </c>
      <c r="O57" s="19" t="s">
        <v>23</v>
      </c>
      <c r="P57" s="15">
        <v>0.45</v>
      </c>
      <c r="Q57" s="15">
        <v>0.39</v>
      </c>
      <c r="R57" s="15">
        <v>0.54</v>
      </c>
      <c r="S57" s="23">
        <v>1.46E-6</v>
      </c>
      <c r="T57" s="14">
        <v>0.124493341053851</v>
      </c>
      <c r="U57" s="15">
        <f t="shared" si="1"/>
        <v>430.00000000000136</v>
      </c>
      <c r="V57" s="17">
        <v>2.2535808684079801</v>
      </c>
      <c r="W57" s="17">
        <v>1.88458639623524</v>
      </c>
      <c r="X57" s="17">
        <v>2.6948229811059901</v>
      </c>
      <c r="Y57" s="21">
        <v>8.4738235464151399E-6</v>
      </c>
      <c r="Z57" s="14">
        <v>0.1307692</v>
      </c>
      <c r="AA57" s="24">
        <f t="shared" si="2"/>
        <v>50.999988000000002</v>
      </c>
      <c r="AB57" s="17">
        <v>1.9358838821137001</v>
      </c>
      <c r="AC57" s="17">
        <v>1.2923323209879101</v>
      </c>
      <c r="AD57" s="17">
        <v>2.8999092138798899</v>
      </c>
      <c r="AE57" s="22">
        <v>0.1021345</v>
      </c>
    </row>
    <row r="58" spans="1:31" x14ac:dyDescent="0.2">
      <c r="A58" s="13" t="s">
        <v>102</v>
      </c>
      <c r="B58" s="14">
        <v>0.125130072840791</v>
      </c>
      <c r="C58" s="15">
        <f t="shared" si="0"/>
        <v>481.00000000000063</v>
      </c>
      <c r="D58" s="15" t="s">
        <v>36</v>
      </c>
      <c r="E58" s="15" t="s">
        <v>19</v>
      </c>
      <c r="F58" s="16" t="s">
        <v>32</v>
      </c>
      <c r="G58" s="15" t="s">
        <v>33</v>
      </c>
      <c r="H58" s="17">
        <v>2.1966738190658401</v>
      </c>
      <c r="I58" s="17">
        <v>1.8654283835330301</v>
      </c>
      <c r="J58" s="17">
        <v>2.5867387405300799</v>
      </c>
      <c r="K58" s="23">
        <v>2.4584133309199099E-6</v>
      </c>
      <c r="L58" s="15" t="s">
        <v>36</v>
      </c>
      <c r="M58" s="15" t="s">
        <v>19</v>
      </c>
      <c r="N58" s="14">
        <v>0.13100000000000001</v>
      </c>
      <c r="O58" s="19" t="s">
        <v>23</v>
      </c>
      <c r="P58" s="15">
        <v>0.45</v>
      </c>
      <c r="Q58" s="15">
        <v>0.39</v>
      </c>
      <c r="R58" s="15">
        <v>0.54</v>
      </c>
      <c r="S58" s="23">
        <v>1.46E-6</v>
      </c>
      <c r="T58" s="14">
        <v>0.124493341053851</v>
      </c>
      <c r="U58" s="15">
        <f t="shared" si="1"/>
        <v>430.00000000000136</v>
      </c>
      <c r="V58" s="17">
        <v>2.2535808684079801</v>
      </c>
      <c r="W58" s="17">
        <v>1.88458639623524</v>
      </c>
      <c r="X58" s="17">
        <v>2.6948229811059901</v>
      </c>
      <c r="Y58" s="21">
        <v>8.4738235464151399E-6</v>
      </c>
      <c r="Z58" s="14">
        <v>0.1307692</v>
      </c>
      <c r="AA58" s="24">
        <f t="shared" si="2"/>
        <v>50.999988000000002</v>
      </c>
      <c r="AB58" s="17">
        <v>1.9358838821137001</v>
      </c>
      <c r="AC58" s="17">
        <v>1.2923323209879101</v>
      </c>
      <c r="AD58" s="17">
        <v>2.8999092138798899</v>
      </c>
      <c r="AE58" s="22">
        <v>0.1021345</v>
      </c>
    </row>
    <row r="59" spans="1:31" x14ac:dyDescent="0.2">
      <c r="A59" s="13" t="s">
        <v>103</v>
      </c>
      <c r="B59" s="14">
        <v>2.9396462018730501E-2</v>
      </c>
      <c r="C59" s="15">
        <f t="shared" si="0"/>
        <v>113.00000000000004</v>
      </c>
      <c r="D59" s="15" t="s">
        <v>19</v>
      </c>
      <c r="E59" s="15" t="s">
        <v>20</v>
      </c>
      <c r="F59" s="16" t="s">
        <v>104</v>
      </c>
      <c r="G59" s="15" t="s">
        <v>33</v>
      </c>
      <c r="H59" s="17">
        <v>5.7237730994219103</v>
      </c>
      <c r="I59" s="17">
        <v>4.0693825491611397</v>
      </c>
      <c r="J59" s="17">
        <v>8.0507492470619209</v>
      </c>
      <c r="K59" s="23">
        <v>2.47869056171868E-6</v>
      </c>
      <c r="L59" s="15" t="s">
        <v>19</v>
      </c>
      <c r="M59" s="15" t="s">
        <v>20</v>
      </c>
      <c r="N59" s="14">
        <v>0.03</v>
      </c>
      <c r="O59" s="19" t="s">
        <v>28</v>
      </c>
      <c r="P59" s="15">
        <v>0.23</v>
      </c>
      <c r="Q59" s="15">
        <v>0.16</v>
      </c>
      <c r="R59" s="15">
        <v>0.33</v>
      </c>
      <c r="S59" s="23">
        <v>5.1999999999999997E-5</v>
      </c>
      <c r="T59" s="14">
        <v>2.98204979733642E-2</v>
      </c>
      <c r="U59" s="15">
        <f t="shared" si="1"/>
        <v>102.99999999999994</v>
      </c>
      <c r="V59" s="17">
        <v>4.3903274501170797</v>
      </c>
      <c r="W59" s="17">
        <v>3.0458909541263202</v>
      </c>
      <c r="X59" s="17">
        <v>6.3281894885762098</v>
      </c>
      <c r="Y59" s="21">
        <v>1.16887294001747E-4</v>
      </c>
      <c r="Z59" s="14" t="s">
        <v>29</v>
      </c>
      <c r="AA59" s="14" t="s">
        <v>29</v>
      </c>
      <c r="AB59" s="17" t="s">
        <v>29</v>
      </c>
      <c r="AC59" s="17" t="s">
        <v>29</v>
      </c>
      <c r="AD59" s="17" t="s">
        <v>29</v>
      </c>
      <c r="AE59" s="22" t="s">
        <v>29</v>
      </c>
    </row>
    <row r="60" spans="1:31" x14ac:dyDescent="0.2">
      <c r="A60" s="13" t="s">
        <v>105</v>
      </c>
      <c r="B60" s="14">
        <v>6.4776274713839704E-2</v>
      </c>
      <c r="C60" s="15">
        <f t="shared" si="0"/>
        <v>248.99999999999983</v>
      </c>
      <c r="D60" s="15" t="s">
        <v>20</v>
      </c>
      <c r="E60" s="15" t="s">
        <v>106</v>
      </c>
      <c r="F60" s="16" t="s">
        <v>94</v>
      </c>
      <c r="G60" s="15" t="s">
        <v>33</v>
      </c>
      <c r="H60" s="17">
        <v>2.9368944976964402</v>
      </c>
      <c r="I60" s="17">
        <v>2.35449885923473</v>
      </c>
      <c r="J60" s="17">
        <v>3.6633482563687001</v>
      </c>
      <c r="K60" s="23">
        <v>2.5355110031375E-6</v>
      </c>
      <c r="L60" s="15" t="s">
        <v>20</v>
      </c>
      <c r="M60" s="15" t="s">
        <v>106</v>
      </c>
      <c r="N60" s="14">
        <v>6.4000000000000001E-2</v>
      </c>
      <c r="O60" s="15" t="s">
        <v>23</v>
      </c>
      <c r="P60" s="15">
        <v>3.06</v>
      </c>
      <c r="Q60" s="15">
        <v>2.4500000000000002</v>
      </c>
      <c r="R60" s="15">
        <v>3.82</v>
      </c>
      <c r="S60" s="23">
        <v>5.7899999999999998E-7</v>
      </c>
      <c r="T60" s="14">
        <v>6.3983786913723195E-2</v>
      </c>
      <c r="U60" s="15">
        <f t="shared" si="1"/>
        <v>220.99999999999991</v>
      </c>
      <c r="V60" s="17">
        <v>3.5023814992965301</v>
      </c>
      <c r="W60" s="17">
        <v>2.7409019441613802</v>
      </c>
      <c r="X60" s="17">
        <v>4.4754159092574897</v>
      </c>
      <c r="Y60" s="21">
        <v>1.1974827229806799E-6</v>
      </c>
      <c r="Z60" s="14">
        <v>7.1794869999999997E-2</v>
      </c>
      <c r="AA60" s="24">
        <f t="shared" si="2"/>
        <v>27.999999299999999</v>
      </c>
      <c r="AB60" s="17">
        <v>1.56087495397249</v>
      </c>
      <c r="AC60" s="17">
        <v>0.90432551764805102</v>
      </c>
      <c r="AD60" s="17">
        <v>2.6940858953919302</v>
      </c>
      <c r="AE60" s="22">
        <v>0.41464309999999999</v>
      </c>
    </row>
    <row r="61" spans="1:31" x14ac:dyDescent="0.2">
      <c r="A61" s="13" t="s">
        <v>107</v>
      </c>
      <c r="B61" s="14">
        <v>6.3735691987512999E-2</v>
      </c>
      <c r="C61" s="15">
        <f t="shared" si="0"/>
        <v>244.99999999999997</v>
      </c>
      <c r="D61" s="15" t="s">
        <v>19</v>
      </c>
      <c r="E61" s="15" t="s">
        <v>20</v>
      </c>
      <c r="F61" s="16" t="s">
        <v>94</v>
      </c>
      <c r="G61" s="15" t="s">
        <v>33</v>
      </c>
      <c r="H61" s="17">
        <v>2.95683748143035</v>
      </c>
      <c r="I61" s="17">
        <v>2.36728328954199</v>
      </c>
      <c r="J61" s="17">
        <v>3.6932157339237999</v>
      </c>
      <c r="K61" s="23">
        <v>2.6487845328609198E-6</v>
      </c>
      <c r="L61" s="15" t="s">
        <v>19</v>
      </c>
      <c r="M61" s="15" t="s">
        <v>20</v>
      </c>
      <c r="N61" s="14">
        <v>6.7000000000000004E-2</v>
      </c>
      <c r="O61" s="19" t="s">
        <v>23</v>
      </c>
      <c r="P61" s="15">
        <v>0.32</v>
      </c>
      <c r="Q61" s="15">
        <v>0.26</v>
      </c>
      <c r="R61" s="15">
        <v>0.4</v>
      </c>
      <c r="S61" s="23">
        <v>4.9699999999999996E-7</v>
      </c>
      <c r="T61" s="14">
        <v>6.3404748118123896E-2</v>
      </c>
      <c r="U61" s="15">
        <f t="shared" si="1"/>
        <v>218.99999999999994</v>
      </c>
      <c r="V61" s="17">
        <v>3.6547756339450199</v>
      </c>
      <c r="W61" s="17">
        <v>2.8572904843640399</v>
      </c>
      <c r="X61" s="17">
        <v>4.6748431801295203</v>
      </c>
      <c r="Y61" s="21">
        <v>6.6071506791567301E-7</v>
      </c>
      <c r="Z61" s="14">
        <v>6.6666669999999997E-2</v>
      </c>
      <c r="AA61" s="24">
        <f t="shared" si="2"/>
        <v>26.000001299999997</v>
      </c>
      <c r="AB61" s="17">
        <v>1.3418817631059199</v>
      </c>
      <c r="AC61" s="17">
        <v>0.77049293128739005</v>
      </c>
      <c r="AD61" s="17">
        <v>2.3370060814803599</v>
      </c>
      <c r="AE61" s="22">
        <v>0.59607429999999995</v>
      </c>
    </row>
    <row r="62" spans="1:31" x14ac:dyDescent="0.2">
      <c r="A62" s="13" t="s">
        <v>108</v>
      </c>
      <c r="B62" s="14">
        <v>4.6305931321540102E-2</v>
      </c>
      <c r="C62" s="15">
        <f t="shared" si="0"/>
        <v>178.00000000000014</v>
      </c>
      <c r="D62" s="15" t="s">
        <v>36</v>
      </c>
      <c r="E62" s="15" t="s">
        <v>25</v>
      </c>
      <c r="F62" s="16" t="s">
        <v>109</v>
      </c>
      <c r="G62" s="15" t="s">
        <v>33</v>
      </c>
      <c r="H62" s="17">
        <v>3.3889546055201301</v>
      </c>
      <c r="I62" s="17">
        <v>2.6421303223102002</v>
      </c>
      <c r="J62" s="17">
        <v>4.3468761632598003</v>
      </c>
      <c r="K62" s="23">
        <v>2.7539478859082802E-6</v>
      </c>
      <c r="L62" s="15" t="s">
        <v>36</v>
      </c>
      <c r="M62" s="15" t="s">
        <v>25</v>
      </c>
      <c r="N62" s="14">
        <v>6.7000000000000004E-2</v>
      </c>
      <c r="O62" s="19" t="s">
        <v>28</v>
      </c>
      <c r="P62" s="15">
        <v>0.31</v>
      </c>
      <c r="Q62" s="15">
        <v>0.23</v>
      </c>
      <c r="R62" s="15">
        <v>0.41</v>
      </c>
      <c r="S62" s="23">
        <v>2.12E-5</v>
      </c>
      <c r="T62" s="14">
        <v>4.6612623045744102E-2</v>
      </c>
      <c r="U62" s="15">
        <f t="shared" si="1"/>
        <v>161.00000000000011</v>
      </c>
      <c r="V62" s="17">
        <v>3.2314366765271401</v>
      </c>
      <c r="W62" s="17">
        <v>2.45240697050557</v>
      </c>
      <c r="X62" s="17">
        <v>4.2579323578794597</v>
      </c>
      <c r="Y62" s="21">
        <v>4.0468972795490903E-5</v>
      </c>
      <c r="Z62" s="14" t="s">
        <v>29</v>
      </c>
      <c r="AA62" s="14" t="s">
        <v>29</v>
      </c>
      <c r="AB62" s="17" t="s">
        <v>29</v>
      </c>
      <c r="AC62" s="17" t="s">
        <v>29</v>
      </c>
      <c r="AD62" s="17" t="s">
        <v>29</v>
      </c>
      <c r="AE62" s="22" t="s">
        <v>29</v>
      </c>
    </row>
    <row r="63" spans="1:31" x14ac:dyDescent="0.2">
      <c r="A63" s="26" t="s">
        <v>110</v>
      </c>
      <c r="B63" s="14">
        <v>2.7835587929240398E-2</v>
      </c>
      <c r="C63" s="15">
        <f t="shared" si="0"/>
        <v>107.00000000000009</v>
      </c>
      <c r="D63" s="15" t="s">
        <v>19</v>
      </c>
      <c r="E63" s="15" t="s">
        <v>111</v>
      </c>
      <c r="F63" s="16" t="s">
        <v>112</v>
      </c>
      <c r="G63" s="15" t="s">
        <v>22</v>
      </c>
      <c r="H63" s="17">
        <v>5.0744665530675199</v>
      </c>
      <c r="I63" s="17">
        <v>3.6648488209894099</v>
      </c>
      <c r="J63" s="17">
        <v>7.0262682189572896</v>
      </c>
      <c r="K63" s="23">
        <v>2.7972409435885601E-6</v>
      </c>
      <c r="L63" s="15" t="s">
        <v>19</v>
      </c>
      <c r="M63" s="15" t="s">
        <v>111</v>
      </c>
      <c r="N63" s="14">
        <v>2.9000000000000001E-2</v>
      </c>
      <c r="O63" s="19" t="s">
        <v>28</v>
      </c>
      <c r="P63" s="15">
        <v>0.2</v>
      </c>
      <c r="Q63" s="15">
        <v>0.14000000000000001</v>
      </c>
      <c r="R63" s="15">
        <v>0.28000000000000003</v>
      </c>
      <c r="S63" s="23">
        <v>2.03E-6</v>
      </c>
      <c r="T63" s="14">
        <v>2.9241459177764901E-2</v>
      </c>
      <c r="U63" s="15">
        <f t="shared" si="1"/>
        <v>100.99999999999997</v>
      </c>
      <c r="V63" s="17">
        <v>5.0685442964004999</v>
      </c>
      <c r="W63" s="17">
        <v>3.6015564798604598</v>
      </c>
      <c r="X63" s="17">
        <v>7.1330663362439903</v>
      </c>
      <c r="Y63" s="21">
        <v>7.8593016763777301E-6</v>
      </c>
      <c r="Z63" s="14" t="s">
        <v>29</v>
      </c>
      <c r="AA63" s="14" t="s">
        <v>29</v>
      </c>
      <c r="AB63" s="17" t="s">
        <v>29</v>
      </c>
      <c r="AC63" s="17" t="s">
        <v>29</v>
      </c>
      <c r="AD63" s="17" t="s">
        <v>29</v>
      </c>
      <c r="AE63" s="22" t="s">
        <v>29</v>
      </c>
    </row>
    <row r="64" spans="1:31" x14ac:dyDescent="0.2">
      <c r="A64" s="13" t="s">
        <v>113</v>
      </c>
      <c r="B64" s="14">
        <v>6.3995837669094696E-2</v>
      </c>
      <c r="C64" s="15">
        <f t="shared" si="0"/>
        <v>246</v>
      </c>
      <c r="D64" s="15" t="s">
        <v>36</v>
      </c>
      <c r="E64" s="15" t="s">
        <v>25</v>
      </c>
      <c r="F64" s="16" t="s">
        <v>94</v>
      </c>
      <c r="G64" s="15" t="s">
        <v>33</v>
      </c>
      <c r="H64" s="17">
        <v>2.94482693875762</v>
      </c>
      <c r="I64" s="17">
        <v>2.3581251559940299</v>
      </c>
      <c r="J64" s="17">
        <v>3.6775001857681402</v>
      </c>
      <c r="K64" s="23">
        <v>2.8078988551866899E-6</v>
      </c>
      <c r="L64" s="15" t="s">
        <v>36</v>
      </c>
      <c r="M64" s="15" t="s">
        <v>25</v>
      </c>
      <c r="N64" s="14">
        <v>6.7000000000000004E-2</v>
      </c>
      <c r="O64" s="19" t="s">
        <v>23</v>
      </c>
      <c r="P64" s="15">
        <v>0.32</v>
      </c>
      <c r="Q64" s="15">
        <v>0.26</v>
      </c>
      <c r="R64" s="15">
        <v>0.41</v>
      </c>
      <c r="S64" s="23">
        <v>5.3799999999999997E-7</v>
      </c>
      <c r="T64" s="14">
        <v>6.3694267515923594E-2</v>
      </c>
      <c r="U64" s="15">
        <f t="shared" si="1"/>
        <v>220.00000000000009</v>
      </c>
      <c r="V64" s="17">
        <v>3.63459488352607</v>
      </c>
      <c r="W64" s="17">
        <v>2.8422011461900798</v>
      </c>
      <c r="X64" s="17">
        <v>4.64790466539006</v>
      </c>
      <c r="Y64" s="21">
        <v>7.0988238330118397E-7</v>
      </c>
      <c r="Z64" s="14">
        <v>6.6666669999999997E-2</v>
      </c>
      <c r="AA64" s="24">
        <f t="shared" si="2"/>
        <v>26.000001299999997</v>
      </c>
      <c r="AB64" s="17">
        <v>1.3418817631059199</v>
      </c>
      <c r="AC64" s="17">
        <v>0.77049293128739005</v>
      </c>
      <c r="AD64" s="17">
        <v>2.3370060814803599</v>
      </c>
      <c r="AE64" s="22">
        <v>0.59607429999999995</v>
      </c>
    </row>
    <row r="65" spans="1:31" x14ac:dyDescent="0.2">
      <c r="A65" s="13" t="s">
        <v>114</v>
      </c>
      <c r="B65" s="14">
        <v>6.3995837669094696E-2</v>
      </c>
      <c r="C65" s="15">
        <f t="shared" si="0"/>
        <v>246</v>
      </c>
      <c r="D65" s="15" t="s">
        <v>19</v>
      </c>
      <c r="E65" s="15" t="s">
        <v>20</v>
      </c>
      <c r="F65" s="16" t="s">
        <v>94</v>
      </c>
      <c r="G65" s="15" t="s">
        <v>33</v>
      </c>
      <c r="H65" s="17">
        <v>2.94482693875762</v>
      </c>
      <c r="I65" s="17">
        <v>2.3581251559940299</v>
      </c>
      <c r="J65" s="17">
        <v>3.6775001857681402</v>
      </c>
      <c r="K65" s="23">
        <v>2.8078988551866899E-6</v>
      </c>
      <c r="L65" s="15" t="s">
        <v>19</v>
      </c>
      <c r="M65" s="15" t="s">
        <v>20</v>
      </c>
      <c r="N65" s="14">
        <v>6.7000000000000004E-2</v>
      </c>
      <c r="O65" s="19" t="s">
        <v>23</v>
      </c>
      <c r="P65" s="15">
        <v>0.32</v>
      </c>
      <c r="Q65" s="15">
        <v>0.26</v>
      </c>
      <c r="R65" s="15">
        <v>0.41</v>
      </c>
      <c r="S65" s="23">
        <v>5.3799999999999997E-7</v>
      </c>
      <c r="T65" s="14">
        <v>6.3694267515923594E-2</v>
      </c>
      <c r="U65" s="15">
        <f t="shared" si="1"/>
        <v>220.00000000000009</v>
      </c>
      <c r="V65" s="17">
        <v>3.63459488352607</v>
      </c>
      <c r="W65" s="17">
        <v>2.8422011461900798</v>
      </c>
      <c r="X65" s="17">
        <v>4.64790466539006</v>
      </c>
      <c r="Y65" s="21">
        <v>7.0988238330118397E-7</v>
      </c>
      <c r="Z65" s="14">
        <v>6.6666669999999997E-2</v>
      </c>
      <c r="AA65" s="24">
        <f t="shared" si="2"/>
        <v>26.000001299999997</v>
      </c>
      <c r="AB65" s="17">
        <v>1.3418817631059199</v>
      </c>
      <c r="AC65" s="17">
        <v>0.77049293128739005</v>
      </c>
      <c r="AD65" s="17">
        <v>2.3370060814803599</v>
      </c>
      <c r="AE65" s="22">
        <v>0.59607429999999995</v>
      </c>
    </row>
    <row r="66" spans="1:31" x14ac:dyDescent="0.2">
      <c r="A66" s="26" t="s">
        <v>115</v>
      </c>
      <c r="B66" s="14">
        <v>1.01456815816857E-2</v>
      </c>
      <c r="C66" s="15">
        <f t="shared" si="0"/>
        <v>38.999999999999829</v>
      </c>
      <c r="D66" s="15" t="s">
        <v>36</v>
      </c>
      <c r="E66" s="15" t="s">
        <v>25</v>
      </c>
      <c r="F66" s="16" t="s">
        <v>116</v>
      </c>
      <c r="G66" s="15" t="s">
        <v>22</v>
      </c>
      <c r="H66" s="17">
        <v>14.563049470988499</v>
      </c>
      <c r="I66" s="17">
        <v>8.6342187513552702</v>
      </c>
      <c r="J66" s="17">
        <v>24.563010968556899</v>
      </c>
      <c r="K66" s="23">
        <v>2.8740057089899502E-6</v>
      </c>
      <c r="L66" s="15" t="s">
        <v>36</v>
      </c>
      <c r="M66" s="15" t="s">
        <v>25</v>
      </c>
      <c r="N66" s="14">
        <v>0.01</v>
      </c>
      <c r="O66" s="19" t="s">
        <v>28</v>
      </c>
      <c r="P66" s="27">
        <v>0.06</v>
      </c>
      <c r="Q66" s="27">
        <v>0.04</v>
      </c>
      <c r="R66" s="27">
        <v>0.11</v>
      </c>
      <c r="S66" s="23">
        <v>2.0700000000000001E-6</v>
      </c>
      <c r="T66" s="14">
        <v>9.8436595251881892E-3</v>
      </c>
      <c r="U66" s="15">
        <f t="shared" si="1"/>
        <v>34.000000000000007</v>
      </c>
      <c r="V66" s="17">
        <v>16.130412665306199</v>
      </c>
      <c r="W66" s="17">
        <v>8.9783446733569097</v>
      </c>
      <c r="X66" s="17">
        <v>28.979753197176901</v>
      </c>
      <c r="Y66" s="21">
        <v>1.5476002130929499E-5</v>
      </c>
      <c r="Z66" s="14" t="s">
        <v>29</v>
      </c>
      <c r="AA66" s="14" t="s">
        <v>29</v>
      </c>
      <c r="AB66" s="17" t="s">
        <v>29</v>
      </c>
      <c r="AC66" s="17" t="s">
        <v>29</v>
      </c>
      <c r="AD66" s="17" t="s">
        <v>29</v>
      </c>
      <c r="AE66" s="22" t="s">
        <v>29</v>
      </c>
    </row>
    <row r="67" spans="1:31" x14ac:dyDescent="0.2">
      <c r="A67" s="26" t="s">
        <v>117</v>
      </c>
      <c r="B67" s="14">
        <v>1.01456815816857E-2</v>
      </c>
      <c r="C67" s="15">
        <f t="shared" si="0"/>
        <v>38.999999999999829</v>
      </c>
      <c r="D67" s="15" t="s">
        <v>19</v>
      </c>
      <c r="E67" s="15" t="s">
        <v>25</v>
      </c>
      <c r="F67" s="16" t="s">
        <v>118</v>
      </c>
      <c r="G67" s="15" t="s">
        <v>119</v>
      </c>
      <c r="H67" s="17">
        <v>14.563049470988499</v>
      </c>
      <c r="I67" s="17">
        <v>8.6342187513552702</v>
      </c>
      <c r="J67" s="17">
        <v>24.563010968556899</v>
      </c>
      <c r="K67" s="23">
        <v>2.8740057089899502E-6</v>
      </c>
      <c r="L67" s="15" t="s">
        <v>19</v>
      </c>
      <c r="M67" s="15" t="s">
        <v>25</v>
      </c>
      <c r="N67" s="14">
        <v>0.01</v>
      </c>
      <c r="O67" s="19" t="s">
        <v>28</v>
      </c>
      <c r="P67" s="27">
        <v>0.06</v>
      </c>
      <c r="Q67" s="27">
        <v>0.04</v>
      </c>
      <c r="R67" s="27">
        <v>0.11</v>
      </c>
      <c r="S67" s="23">
        <v>2.0700000000000001E-6</v>
      </c>
      <c r="T67" s="14">
        <v>9.8436595251881892E-3</v>
      </c>
      <c r="U67" s="15">
        <f t="shared" si="1"/>
        <v>34.000000000000007</v>
      </c>
      <c r="V67" s="17">
        <v>16.130412665306199</v>
      </c>
      <c r="W67" s="17">
        <v>8.9783446733569097</v>
      </c>
      <c r="X67" s="17">
        <v>28.979753197176901</v>
      </c>
      <c r="Y67" s="21">
        <v>1.5476002130929499E-5</v>
      </c>
      <c r="Z67" s="14" t="s">
        <v>29</v>
      </c>
      <c r="AA67" s="14" t="s">
        <v>29</v>
      </c>
      <c r="AB67" s="17" t="s">
        <v>29</v>
      </c>
      <c r="AC67" s="17" t="s">
        <v>29</v>
      </c>
      <c r="AD67" s="17" t="s">
        <v>29</v>
      </c>
      <c r="AE67" s="22" t="s">
        <v>29</v>
      </c>
    </row>
    <row r="68" spans="1:31" x14ac:dyDescent="0.2">
      <c r="A68" s="26" t="s">
        <v>120</v>
      </c>
      <c r="B68" s="14">
        <v>1.01456815816857E-2</v>
      </c>
      <c r="C68" s="15">
        <f t="shared" si="0"/>
        <v>38.999999999999829</v>
      </c>
      <c r="D68" s="15" t="s">
        <v>25</v>
      </c>
      <c r="E68" s="15" t="s">
        <v>20</v>
      </c>
      <c r="F68" s="16" t="s">
        <v>40</v>
      </c>
      <c r="G68" s="15" t="s">
        <v>33</v>
      </c>
      <c r="H68" s="17">
        <v>14.563049470988499</v>
      </c>
      <c r="I68" s="17">
        <v>8.6342187513552702</v>
      </c>
      <c r="J68" s="17">
        <v>24.563010968556899</v>
      </c>
      <c r="K68" s="23">
        <v>2.8740057089899502E-6</v>
      </c>
      <c r="L68" s="15" t="s">
        <v>25</v>
      </c>
      <c r="M68" s="15" t="s">
        <v>20</v>
      </c>
      <c r="N68" s="14">
        <v>0.01</v>
      </c>
      <c r="O68" s="15" t="s">
        <v>28</v>
      </c>
      <c r="P68" s="15">
        <v>16.13</v>
      </c>
      <c r="Q68" s="15">
        <v>8.98</v>
      </c>
      <c r="R68" s="15">
        <v>28.98</v>
      </c>
      <c r="S68" s="23">
        <v>2.0700000000000001E-6</v>
      </c>
      <c r="T68" s="14">
        <v>9.8436595251881892E-3</v>
      </c>
      <c r="U68" s="15">
        <f t="shared" si="1"/>
        <v>34.000000000000007</v>
      </c>
      <c r="V68" s="17">
        <v>16.130412665306199</v>
      </c>
      <c r="W68" s="17">
        <v>8.9783446733569097</v>
      </c>
      <c r="X68" s="17">
        <v>28.979753197176901</v>
      </c>
      <c r="Y68" s="21">
        <v>1.5476002130929499E-5</v>
      </c>
      <c r="Z68" s="14" t="s">
        <v>29</v>
      </c>
      <c r="AA68" s="14" t="s">
        <v>29</v>
      </c>
      <c r="AB68" s="17" t="s">
        <v>29</v>
      </c>
      <c r="AC68" s="17" t="s">
        <v>29</v>
      </c>
      <c r="AD68" s="17" t="s">
        <v>29</v>
      </c>
      <c r="AE68" s="22" t="s">
        <v>29</v>
      </c>
    </row>
    <row r="69" spans="1:31" x14ac:dyDescent="0.2">
      <c r="A69" s="26" t="s">
        <v>121</v>
      </c>
      <c r="B69" s="14">
        <v>1.01456815816857E-2</v>
      </c>
      <c r="C69" s="15">
        <f t="shared" ref="C69:C110" si="3">B69*3844</f>
        <v>38.999999999999829</v>
      </c>
      <c r="D69" s="15" t="s">
        <v>36</v>
      </c>
      <c r="E69" s="15" t="s">
        <v>25</v>
      </c>
      <c r="F69" s="16" t="s">
        <v>40</v>
      </c>
      <c r="G69" s="15" t="s">
        <v>33</v>
      </c>
      <c r="H69" s="17">
        <v>14.563049470988499</v>
      </c>
      <c r="I69" s="17">
        <v>8.6342187513552702</v>
      </c>
      <c r="J69" s="17">
        <v>24.563010968556899</v>
      </c>
      <c r="K69" s="23">
        <v>2.8740057089899502E-6</v>
      </c>
      <c r="L69" s="15" t="s">
        <v>25</v>
      </c>
      <c r="M69" s="15" t="s">
        <v>36</v>
      </c>
      <c r="N69" s="14">
        <v>0.01</v>
      </c>
      <c r="O69" s="19" t="s">
        <v>28</v>
      </c>
      <c r="P69" s="27">
        <v>0.06</v>
      </c>
      <c r="Q69" s="27">
        <v>0.04</v>
      </c>
      <c r="R69" s="27">
        <v>0.11</v>
      </c>
      <c r="S69" s="23">
        <v>2.0700000000000001E-6</v>
      </c>
      <c r="T69" s="14">
        <v>9.8436595251881892E-3</v>
      </c>
      <c r="U69" s="15">
        <f t="shared" ref="U69:U110" si="4">T69*3454</f>
        <v>34.000000000000007</v>
      </c>
      <c r="V69" s="17">
        <v>16.130412665306199</v>
      </c>
      <c r="W69" s="17">
        <v>8.9783446733569097</v>
      </c>
      <c r="X69" s="17">
        <v>28.979753197176901</v>
      </c>
      <c r="Y69" s="21">
        <v>1.5476002130929499E-5</v>
      </c>
      <c r="Z69" s="14" t="s">
        <v>29</v>
      </c>
      <c r="AA69" s="14" t="s">
        <v>29</v>
      </c>
      <c r="AB69" s="17" t="s">
        <v>29</v>
      </c>
      <c r="AC69" s="17" t="s">
        <v>29</v>
      </c>
      <c r="AD69" s="17" t="s">
        <v>29</v>
      </c>
      <c r="AE69" s="22" t="s">
        <v>29</v>
      </c>
    </row>
    <row r="70" spans="1:31" x14ac:dyDescent="0.2">
      <c r="A70" s="26" t="s">
        <v>122</v>
      </c>
      <c r="B70" s="14">
        <v>1.01456815816857E-2</v>
      </c>
      <c r="C70" s="15">
        <f t="shared" si="3"/>
        <v>38.999999999999829</v>
      </c>
      <c r="D70" s="15" t="s">
        <v>123</v>
      </c>
      <c r="E70" s="15" t="s">
        <v>19</v>
      </c>
      <c r="F70" s="16" t="s">
        <v>40</v>
      </c>
      <c r="G70" s="15" t="s">
        <v>33</v>
      </c>
      <c r="H70" s="17">
        <v>14.563049470988499</v>
      </c>
      <c r="I70" s="17">
        <v>8.6342187513552702</v>
      </c>
      <c r="J70" s="17">
        <v>24.563010968556899</v>
      </c>
      <c r="K70" s="23">
        <v>2.8740057089899502E-6</v>
      </c>
      <c r="L70" s="15" t="s">
        <v>123</v>
      </c>
      <c r="M70" s="15" t="s">
        <v>19</v>
      </c>
      <c r="N70" s="14">
        <v>0.01</v>
      </c>
      <c r="O70" s="15" t="s">
        <v>28</v>
      </c>
      <c r="P70" s="15">
        <v>16.13</v>
      </c>
      <c r="Q70" s="15">
        <v>8.98</v>
      </c>
      <c r="R70" s="15">
        <v>28.98</v>
      </c>
      <c r="S70" s="23">
        <v>2.0700000000000001E-6</v>
      </c>
      <c r="T70" s="14">
        <v>9.8436595251881892E-3</v>
      </c>
      <c r="U70" s="15">
        <f t="shared" si="4"/>
        <v>34.000000000000007</v>
      </c>
      <c r="V70" s="17">
        <v>16.130412665306199</v>
      </c>
      <c r="W70" s="17">
        <v>8.9783446733569097</v>
      </c>
      <c r="X70" s="17">
        <v>28.979753197176901</v>
      </c>
      <c r="Y70" s="21">
        <v>1.5476002130929499E-5</v>
      </c>
      <c r="Z70" s="14" t="s">
        <v>29</v>
      </c>
      <c r="AA70" s="14" t="s">
        <v>29</v>
      </c>
      <c r="AB70" s="17" t="s">
        <v>29</v>
      </c>
      <c r="AC70" s="17" t="s">
        <v>29</v>
      </c>
      <c r="AD70" s="17" t="s">
        <v>29</v>
      </c>
      <c r="AE70" s="22" t="s">
        <v>29</v>
      </c>
    </row>
    <row r="71" spans="1:31" x14ac:dyDescent="0.2">
      <c r="A71" s="26" t="s">
        <v>124</v>
      </c>
      <c r="B71" s="14">
        <v>1.01456815816857E-2</v>
      </c>
      <c r="C71" s="15">
        <f t="shared" si="3"/>
        <v>38.999999999999829</v>
      </c>
      <c r="D71" s="15" t="s">
        <v>19</v>
      </c>
      <c r="E71" s="15" t="s">
        <v>25</v>
      </c>
      <c r="F71" s="16" t="s">
        <v>40</v>
      </c>
      <c r="G71" s="15" t="s">
        <v>33</v>
      </c>
      <c r="H71" s="17">
        <v>14.563049470988499</v>
      </c>
      <c r="I71" s="17">
        <v>8.6342187513552702</v>
      </c>
      <c r="J71" s="17">
        <v>24.563010968556899</v>
      </c>
      <c r="K71" s="23">
        <v>2.8740057089899502E-6</v>
      </c>
      <c r="L71" s="15" t="s">
        <v>19</v>
      </c>
      <c r="M71" s="15" t="s">
        <v>25</v>
      </c>
      <c r="N71" s="14">
        <v>0.01</v>
      </c>
      <c r="O71" s="19" t="s">
        <v>28</v>
      </c>
      <c r="P71" s="27">
        <v>0.06</v>
      </c>
      <c r="Q71" s="27">
        <v>0.04</v>
      </c>
      <c r="R71" s="27">
        <v>0.11</v>
      </c>
      <c r="S71" s="23">
        <v>2.0700000000000001E-6</v>
      </c>
      <c r="T71" s="14">
        <v>9.8436595251881892E-3</v>
      </c>
      <c r="U71" s="15">
        <f t="shared" si="4"/>
        <v>34.000000000000007</v>
      </c>
      <c r="V71" s="17">
        <v>16.130412665306199</v>
      </c>
      <c r="W71" s="17">
        <v>8.9783446733569097</v>
      </c>
      <c r="X71" s="17">
        <v>28.979753197176901</v>
      </c>
      <c r="Y71" s="21">
        <v>1.5476002130929499E-5</v>
      </c>
      <c r="Z71" s="14" t="s">
        <v>29</v>
      </c>
      <c r="AA71" s="14" t="s">
        <v>29</v>
      </c>
      <c r="AB71" s="17" t="s">
        <v>29</v>
      </c>
      <c r="AC71" s="17" t="s">
        <v>29</v>
      </c>
      <c r="AD71" s="17" t="s">
        <v>29</v>
      </c>
      <c r="AE71" s="22" t="s">
        <v>29</v>
      </c>
    </row>
    <row r="72" spans="1:31" x14ac:dyDescent="0.2">
      <c r="A72" s="26" t="s">
        <v>125</v>
      </c>
      <c r="B72" s="14">
        <v>1.01456815816857E-2</v>
      </c>
      <c r="C72" s="15">
        <f t="shared" si="3"/>
        <v>38.999999999999829</v>
      </c>
      <c r="D72" s="15" t="s">
        <v>36</v>
      </c>
      <c r="E72" s="15" t="s">
        <v>25</v>
      </c>
      <c r="F72" s="16" t="s">
        <v>40</v>
      </c>
      <c r="G72" s="15" t="s">
        <v>33</v>
      </c>
      <c r="H72" s="17">
        <v>14.563049470988499</v>
      </c>
      <c r="I72" s="17">
        <v>8.6342187513552702</v>
      </c>
      <c r="J72" s="17">
        <v>24.563010968556899</v>
      </c>
      <c r="K72" s="23">
        <v>2.8740057089899502E-6</v>
      </c>
      <c r="L72" s="15" t="s">
        <v>36</v>
      </c>
      <c r="M72" s="15" t="s">
        <v>25</v>
      </c>
      <c r="N72" s="14">
        <v>0.01</v>
      </c>
      <c r="O72" s="19" t="s">
        <v>28</v>
      </c>
      <c r="P72" s="27">
        <v>0.06</v>
      </c>
      <c r="Q72" s="27">
        <v>0.04</v>
      </c>
      <c r="R72" s="27">
        <v>0.11</v>
      </c>
      <c r="S72" s="23">
        <v>2.0700000000000001E-6</v>
      </c>
      <c r="T72" s="14">
        <v>9.8436595251881892E-3</v>
      </c>
      <c r="U72" s="15">
        <f t="shared" si="4"/>
        <v>34.000000000000007</v>
      </c>
      <c r="V72" s="17">
        <v>16.130412665306199</v>
      </c>
      <c r="W72" s="17">
        <v>8.9783446733569097</v>
      </c>
      <c r="X72" s="17">
        <v>28.979753197176901</v>
      </c>
      <c r="Y72" s="21">
        <v>1.5476002130929499E-5</v>
      </c>
      <c r="Z72" s="14" t="s">
        <v>29</v>
      </c>
      <c r="AA72" s="14" t="s">
        <v>29</v>
      </c>
      <c r="AB72" s="17" t="s">
        <v>29</v>
      </c>
      <c r="AC72" s="17" t="s">
        <v>29</v>
      </c>
      <c r="AD72" s="17" t="s">
        <v>29</v>
      </c>
      <c r="AE72" s="22" t="s">
        <v>29</v>
      </c>
    </row>
    <row r="73" spans="1:31" x14ac:dyDescent="0.2">
      <c r="A73" s="26" t="s">
        <v>126</v>
      </c>
      <c r="B73" s="14">
        <v>1.01456815816857E-2</v>
      </c>
      <c r="C73" s="15">
        <f t="shared" si="3"/>
        <v>38.999999999999829</v>
      </c>
      <c r="D73" s="15" t="s">
        <v>19</v>
      </c>
      <c r="E73" s="15" t="s">
        <v>20</v>
      </c>
      <c r="F73" s="16" t="s">
        <v>40</v>
      </c>
      <c r="G73" s="15" t="s">
        <v>33</v>
      </c>
      <c r="H73" s="17">
        <v>14.563049470988499</v>
      </c>
      <c r="I73" s="17">
        <v>8.6342187513552702</v>
      </c>
      <c r="J73" s="17">
        <v>24.563010968556899</v>
      </c>
      <c r="K73" s="23">
        <v>2.8740057089899502E-6</v>
      </c>
      <c r="L73" s="15" t="s">
        <v>19</v>
      </c>
      <c r="M73" s="15" t="s">
        <v>20</v>
      </c>
      <c r="N73" s="14">
        <v>0.01</v>
      </c>
      <c r="O73" s="19" t="s">
        <v>28</v>
      </c>
      <c r="P73" s="27">
        <v>0.06</v>
      </c>
      <c r="Q73" s="27">
        <v>0.04</v>
      </c>
      <c r="R73" s="27">
        <v>0.11</v>
      </c>
      <c r="S73" s="23">
        <v>2.0700000000000001E-6</v>
      </c>
      <c r="T73" s="14">
        <v>9.8436595251881892E-3</v>
      </c>
      <c r="U73" s="15">
        <f t="shared" si="4"/>
        <v>34.000000000000007</v>
      </c>
      <c r="V73" s="17">
        <v>16.130412665306199</v>
      </c>
      <c r="W73" s="17">
        <v>8.9783446733569097</v>
      </c>
      <c r="X73" s="17">
        <v>28.979753197176901</v>
      </c>
      <c r="Y73" s="21">
        <v>1.5476002130929499E-5</v>
      </c>
      <c r="Z73" s="14" t="s">
        <v>29</v>
      </c>
      <c r="AA73" s="14" t="s">
        <v>29</v>
      </c>
      <c r="AB73" s="17" t="s">
        <v>29</v>
      </c>
      <c r="AC73" s="17" t="s">
        <v>29</v>
      </c>
      <c r="AD73" s="17" t="s">
        <v>29</v>
      </c>
      <c r="AE73" s="22" t="s">
        <v>29</v>
      </c>
    </row>
    <row r="74" spans="1:31" x14ac:dyDescent="0.2">
      <c r="A74" s="26" t="s">
        <v>127</v>
      </c>
      <c r="B74" s="14">
        <v>1.01456815816857E-2</v>
      </c>
      <c r="C74" s="15">
        <f t="shared" si="3"/>
        <v>38.999999999999829</v>
      </c>
      <c r="D74" s="15" t="s">
        <v>128</v>
      </c>
      <c r="E74" s="15" t="s">
        <v>36</v>
      </c>
      <c r="F74" s="16" t="s">
        <v>40</v>
      </c>
      <c r="G74" s="15" t="s">
        <v>33</v>
      </c>
      <c r="H74" s="17">
        <v>14.563049470988499</v>
      </c>
      <c r="I74" s="17">
        <v>8.6342187513552702</v>
      </c>
      <c r="J74" s="17">
        <v>24.563010968556899</v>
      </c>
      <c r="K74" s="23">
        <v>2.8740057089899502E-6</v>
      </c>
      <c r="L74" s="15" t="s">
        <v>128</v>
      </c>
      <c r="M74" s="15" t="s">
        <v>36</v>
      </c>
      <c r="N74" s="14">
        <v>0.01</v>
      </c>
      <c r="O74" s="19" t="s">
        <v>28</v>
      </c>
      <c r="P74" s="27">
        <v>0.06</v>
      </c>
      <c r="Q74" s="27">
        <v>0.04</v>
      </c>
      <c r="R74" s="27">
        <v>0.11</v>
      </c>
      <c r="S74" s="23">
        <v>2.0700000000000001E-6</v>
      </c>
      <c r="T74" s="14">
        <v>9.8436595251881892E-3</v>
      </c>
      <c r="U74" s="15">
        <f t="shared" si="4"/>
        <v>34.000000000000007</v>
      </c>
      <c r="V74" s="17">
        <v>16.130412665306199</v>
      </c>
      <c r="W74" s="17">
        <v>8.9783446733569097</v>
      </c>
      <c r="X74" s="17">
        <v>28.979753197176901</v>
      </c>
      <c r="Y74" s="21">
        <v>1.5476002130929499E-5</v>
      </c>
      <c r="Z74" s="14" t="s">
        <v>29</v>
      </c>
      <c r="AA74" s="14" t="s">
        <v>29</v>
      </c>
      <c r="AB74" s="17" t="s">
        <v>29</v>
      </c>
      <c r="AC74" s="17" t="s">
        <v>29</v>
      </c>
      <c r="AD74" s="17" t="s">
        <v>29</v>
      </c>
      <c r="AE74" s="22" t="s">
        <v>29</v>
      </c>
    </row>
    <row r="75" spans="1:31" x14ac:dyDescent="0.2">
      <c r="A75" s="26" t="s">
        <v>129</v>
      </c>
      <c r="B75" s="14">
        <v>1.01456815816857E-2</v>
      </c>
      <c r="C75" s="15">
        <f t="shared" si="3"/>
        <v>38.999999999999829</v>
      </c>
      <c r="D75" s="15" t="s">
        <v>25</v>
      </c>
      <c r="E75" s="15" t="s">
        <v>36</v>
      </c>
      <c r="F75" s="16" t="s">
        <v>40</v>
      </c>
      <c r="G75" s="15" t="s">
        <v>33</v>
      </c>
      <c r="H75" s="17">
        <v>14.563049470988499</v>
      </c>
      <c r="I75" s="17">
        <v>8.6342187513552702</v>
      </c>
      <c r="J75" s="17">
        <v>24.563010968556899</v>
      </c>
      <c r="K75" s="23">
        <v>2.8740057089899502E-6</v>
      </c>
      <c r="L75" s="15" t="s">
        <v>25</v>
      </c>
      <c r="M75" s="15" t="s">
        <v>36</v>
      </c>
      <c r="N75" s="14">
        <v>0.01</v>
      </c>
      <c r="O75" s="15" t="s">
        <v>28</v>
      </c>
      <c r="P75" s="15">
        <v>16.13</v>
      </c>
      <c r="Q75" s="15">
        <v>8.98</v>
      </c>
      <c r="R75" s="15">
        <v>28.98</v>
      </c>
      <c r="S75" s="23">
        <v>2.0700000000000001E-6</v>
      </c>
      <c r="T75" s="14">
        <v>9.8436595251881892E-3</v>
      </c>
      <c r="U75" s="15">
        <f t="shared" si="4"/>
        <v>34.000000000000007</v>
      </c>
      <c r="V75" s="17">
        <v>16.130412665306199</v>
      </c>
      <c r="W75" s="17">
        <v>8.9783446733569097</v>
      </c>
      <c r="X75" s="17">
        <v>28.979753197176901</v>
      </c>
      <c r="Y75" s="21">
        <v>1.5476002130929499E-5</v>
      </c>
      <c r="Z75" s="14" t="s">
        <v>29</v>
      </c>
      <c r="AA75" s="14" t="s">
        <v>29</v>
      </c>
      <c r="AB75" s="17" t="s">
        <v>29</v>
      </c>
      <c r="AC75" s="17" t="s">
        <v>29</v>
      </c>
      <c r="AD75" s="17" t="s">
        <v>29</v>
      </c>
      <c r="AE75" s="22" t="s">
        <v>29</v>
      </c>
    </row>
    <row r="76" spans="1:31" x14ac:dyDescent="0.2">
      <c r="A76" s="26" t="s">
        <v>130</v>
      </c>
      <c r="B76" s="14">
        <v>1.01456815816857E-2</v>
      </c>
      <c r="C76" s="15">
        <f t="shared" si="3"/>
        <v>38.999999999999829</v>
      </c>
      <c r="D76" s="15" t="s">
        <v>19</v>
      </c>
      <c r="E76" s="15" t="s">
        <v>20</v>
      </c>
      <c r="F76" s="16" t="s">
        <v>40</v>
      </c>
      <c r="G76" s="15" t="s">
        <v>33</v>
      </c>
      <c r="H76" s="17">
        <v>14.563049470988499</v>
      </c>
      <c r="I76" s="17">
        <v>8.6342187513552702</v>
      </c>
      <c r="J76" s="17">
        <v>24.563010968556899</v>
      </c>
      <c r="K76" s="23">
        <v>2.8740057089899502E-6</v>
      </c>
      <c r="L76" s="15" t="s">
        <v>19</v>
      </c>
      <c r="M76" s="15" t="s">
        <v>20</v>
      </c>
      <c r="N76" s="14">
        <v>0.01</v>
      </c>
      <c r="O76" s="19" t="s">
        <v>28</v>
      </c>
      <c r="P76" s="27">
        <v>0.06</v>
      </c>
      <c r="Q76" s="27">
        <v>0.04</v>
      </c>
      <c r="R76" s="27">
        <v>0.11</v>
      </c>
      <c r="S76" s="23">
        <v>2.0700000000000001E-6</v>
      </c>
      <c r="T76" s="14">
        <v>9.8436595251881892E-3</v>
      </c>
      <c r="U76" s="15">
        <f t="shared" si="4"/>
        <v>34.000000000000007</v>
      </c>
      <c r="V76" s="17">
        <v>16.130412665306199</v>
      </c>
      <c r="W76" s="17">
        <v>8.9783446733569097</v>
      </c>
      <c r="X76" s="17">
        <v>28.979753197176901</v>
      </c>
      <c r="Y76" s="21">
        <v>1.5476002130929499E-5</v>
      </c>
      <c r="Z76" s="14" t="s">
        <v>29</v>
      </c>
      <c r="AA76" s="14" t="s">
        <v>29</v>
      </c>
      <c r="AB76" s="17" t="s">
        <v>29</v>
      </c>
      <c r="AC76" s="17" t="s">
        <v>29</v>
      </c>
      <c r="AD76" s="17" t="s">
        <v>29</v>
      </c>
      <c r="AE76" s="22" t="s">
        <v>29</v>
      </c>
    </row>
    <row r="77" spans="1:31" x14ac:dyDescent="0.2">
      <c r="A77" s="26" t="s">
        <v>131</v>
      </c>
      <c r="B77" s="14">
        <v>1.01456815816857E-2</v>
      </c>
      <c r="C77" s="15">
        <f t="shared" si="3"/>
        <v>38.999999999999829</v>
      </c>
      <c r="D77" s="15" t="s">
        <v>25</v>
      </c>
      <c r="E77" s="15" t="s">
        <v>36</v>
      </c>
      <c r="F77" s="16" t="s">
        <v>40</v>
      </c>
      <c r="G77" s="15" t="s">
        <v>33</v>
      </c>
      <c r="H77" s="17">
        <v>14.563049470988499</v>
      </c>
      <c r="I77" s="17">
        <v>8.6342187513552702</v>
      </c>
      <c r="J77" s="17">
        <v>24.563010968556899</v>
      </c>
      <c r="K77" s="23">
        <v>2.8740057089899502E-6</v>
      </c>
      <c r="L77" s="15" t="s">
        <v>25</v>
      </c>
      <c r="M77" s="15" t="s">
        <v>36</v>
      </c>
      <c r="N77" s="14">
        <v>0.01</v>
      </c>
      <c r="O77" s="15" t="s">
        <v>28</v>
      </c>
      <c r="P77" s="15">
        <v>16.13</v>
      </c>
      <c r="Q77" s="15">
        <v>8.98</v>
      </c>
      <c r="R77" s="15">
        <v>28.98</v>
      </c>
      <c r="S77" s="23">
        <v>2.0700000000000001E-6</v>
      </c>
      <c r="T77" s="14">
        <v>9.8436595251881892E-3</v>
      </c>
      <c r="U77" s="15">
        <f t="shared" si="4"/>
        <v>34.000000000000007</v>
      </c>
      <c r="V77" s="17">
        <v>16.130412665306199</v>
      </c>
      <c r="W77" s="17">
        <v>8.9783446733569097</v>
      </c>
      <c r="X77" s="17">
        <v>28.979753197176901</v>
      </c>
      <c r="Y77" s="21">
        <v>1.5476002130929499E-5</v>
      </c>
      <c r="Z77" s="14" t="s">
        <v>29</v>
      </c>
      <c r="AA77" s="14" t="s">
        <v>29</v>
      </c>
      <c r="AB77" s="17" t="s">
        <v>29</v>
      </c>
      <c r="AC77" s="17" t="s">
        <v>29</v>
      </c>
      <c r="AD77" s="17" t="s">
        <v>29</v>
      </c>
      <c r="AE77" s="22" t="s">
        <v>29</v>
      </c>
    </row>
    <row r="78" spans="1:31" x14ac:dyDescent="0.2">
      <c r="A78" s="26" t="s">
        <v>132</v>
      </c>
      <c r="B78" s="14">
        <v>1.01509630400833E-2</v>
      </c>
      <c r="C78" s="24">
        <f t="shared" si="3"/>
        <v>39.020301926080208</v>
      </c>
      <c r="D78" s="15" t="s">
        <v>19</v>
      </c>
      <c r="E78" s="15" t="s">
        <v>25</v>
      </c>
      <c r="F78" s="16" t="s">
        <v>40</v>
      </c>
      <c r="G78" s="15" t="s">
        <v>33</v>
      </c>
      <c r="H78" s="17">
        <v>14.556937317234301</v>
      </c>
      <c r="I78" s="17">
        <v>8.6305104384599804</v>
      </c>
      <c r="J78" s="17">
        <v>24.552942212268601</v>
      </c>
      <c r="K78" s="23">
        <v>2.8838785684453202E-6</v>
      </c>
      <c r="L78" s="15" t="s">
        <v>19</v>
      </c>
      <c r="M78" s="15" t="s">
        <v>25</v>
      </c>
      <c r="N78" s="14">
        <v>0.01</v>
      </c>
      <c r="O78" s="19" t="s">
        <v>28</v>
      </c>
      <c r="P78" s="27">
        <v>0.06</v>
      </c>
      <c r="Q78" s="27">
        <v>0.04</v>
      </c>
      <c r="R78" s="27">
        <v>0.11</v>
      </c>
      <c r="S78" s="23">
        <v>2.0700000000000001E-6</v>
      </c>
      <c r="T78" s="14">
        <v>9.8436595251881892E-3</v>
      </c>
      <c r="U78" s="15">
        <f t="shared" si="4"/>
        <v>34.000000000000007</v>
      </c>
      <c r="V78" s="17">
        <v>16.130412665306199</v>
      </c>
      <c r="W78" s="17">
        <v>8.9783446733569097</v>
      </c>
      <c r="X78" s="17">
        <v>28.979753197176901</v>
      </c>
      <c r="Y78" s="21">
        <v>1.5476002130929499E-5</v>
      </c>
      <c r="Z78" s="14" t="s">
        <v>29</v>
      </c>
      <c r="AA78" s="14" t="s">
        <v>29</v>
      </c>
      <c r="AB78" s="17" t="s">
        <v>29</v>
      </c>
      <c r="AC78" s="17" t="s">
        <v>29</v>
      </c>
      <c r="AD78" s="17" t="s">
        <v>29</v>
      </c>
      <c r="AE78" s="22" t="s">
        <v>29</v>
      </c>
    </row>
    <row r="79" spans="1:31" x14ac:dyDescent="0.2">
      <c r="A79" s="13" t="s">
        <v>133</v>
      </c>
      <c r="B79" s="14">
        <v>6.5036420395421402E-2</v>
      </c>
      <c r="C79" s="15">
        <f t="shared" si="3"/>
        <v>249.99999999999986</v>
      </c>
      <c r="D79" s="15" t="s">
        <v>20</v>
      </c>
      <c r="E79" s="15" t="s">
        <v>19</v>
      </c>
      <c r="F79" s="16" t="s">
        <v>94</v>
      </c>
      <c r="G79" s="15" t="s">
        <v>33</v>
      </c>
      <c r="H79" s="17">
        <v>2.9097709829340599</v>
      </c>
      <c r="I79" s="17">
        <v>2.3343818534493899</v>
      </c>
      <c r="J79" s="17">
        <v>3.62698466003501</v>
      </c>
      <c r="K79" s="23">
        <v>2.9043794789444502E-6</v>
      </c>
      <c r="L79" s="15" t="s">
        <v>20</v>
      </c>
      <c r="M79" s="15" t="s">
        <v>19</v>
      </c>
      <c r="N79" s="14">
        <v>6.4000000000000001E-2</v>
      </c>
      <c r="O79" s="15" t="s">
        <v>23</v>
      </c>
      <c r="P79" s="15">
        <v>3.04</v>
      </c>
      <c r="Q79" s="15">
        <v>2.4300000000000002</v>
      </c>
      <c r="R79" s="15">
        <v>3.8</v>
      </c>
      <c r="S79" s="23">
        <v>6.3200000000000005E-7</v>
      </c>
      <c r="T79" s="14">
        <v>6.4273306311522893E-2</v>
      </c>
      <c r="U79" s="15">
        <f t="shared" si="4"/>
        <v>222.00000000000009</v>
      </c>
      <c r="V79" s="17">
        <v>3.4745774007010501</v>
      </c>
      <c r="W79" s="17">
        <v>2.7207666248345102</v>
      </c>
      <c r="X79" s="17">
        <v>4.4372376532650302</v>
      </c>
      <c r="Y79" s="21">
        <v>1.3353817418135501E-6</v>
      </c>
      <c r="Z79" s="14">
        <v>7.1794869999999997E-2</v>
      </c>
      <c r="AA79" s="24">
        <f t="shared" ref="AA79:AA110" si="5">Z79*390</f>
        <v>27.999999299999999</v>
      </c>
      <c r="AB79" s="17">
        <v>1.56087495397249</v>
      </c>
      <c r="AC79" s="17">
        <v>0.90432551764805102</v>
      </c>
      <c r="AD79" s="17">
        <v>2.6940858953919302</v>
      </c>
      <c r="AE79" s="22">
        <v>0.41464309999999999</v>
      </c>
    </row>
    <row r="80" spans="1:31" x14ac:dyDescent="0.2">
      <c r="A80" s="13" t="s">
        <v>134</v>
      </c>
      <c r="B80" s="14">
        <v>6.5036420395421402E-2</v>
      </c>
      <c r="C80" s="15">
        <f t="shared" si="3"/>
        <v>249.99999999999986</v>
      </c>
      <c r="D80" s="15" t="s">
        <v>36</v>
      </c>
      <c r="E80" s="15" t="s">
        <v>25</v>
      </c>
      <c r="F80" s="16" t="s">
        <v>94</v>
      </c>
      <c r="G80" s="15" t="s">
        <v>33</v>
      </c>
      <c r="H80" s="17">
        <v>2.9097709829340599</v>
      </c>
      <c r="I80" s="17">
        <v>2.3343818534493899</v>
      </c>
      <c r="J80" s="17">
        <v>3.62698466003501</v>
      </c>
      <c r="K80" s="23">
        <v>2.9043794789444502E-6</v>
      </c>
      <c r="L80" s="15" t="s">
        <v>36</v>
      </c>
      <c r="M80" s="15" t="s">
        <v>25</v>
      </c>
      <c r="N80" s="14">
        <v>7.1999999999999995E-2</v>
      </c>
      <c r="O80" s="19" t="s">
        <v>23</v>
      </c>
      <c r="P80" s="15">
        <v>0.33</v>
      </c>
      <c r="Q80" s="15">
        <v>0.27</v>
      </c>
      <c r="R80" s="15">
        <v>0.41</v>
      </c>
      <c r="S80" s="23">
        <v>6.3200000000000005E-7</v>
      </c>
      <c r="T80" s="14">
        <v>6.4273306311522893E-2</v>
      </c>
      <c r="U80" s="15">
        <f t="shared" si="4"/>
        <v>222.00000000000009</v>
      </c>
      <c r="V80" s="17">
        <v>3.4745774007010501</v>
      </c>
      <c r="W80" s="17">
        <v>2.7207666248345102</v>
      </c>
      <c r="X80" s="17">
        <v>4.4372376532650302</v>
      </c>
      <c r="Y80" s="21">
        <v>1.3353817418135501E-6</v>
      </c>
      <c r="Z80" s="14">
        <v>7.1794869999999997E-2</v>
      </c>
      <c r="AA80" s="24">
        <f t="shared" si="5"/>
        <v>27.999999299999999</v>
      </c>
      <c r="AB80" s="17">
        <v>1.56087495397249</v>
      </c>
      <c r="AC80" s="17">
        <v>0.90432551764805102</v>
      </c>
      <c r="AD80" s="17">
        <v>2.6940858953919302</v>
      </c>
      <c r="AE80" s="22">
        <v>0.41464309999999999</v>
      </c>
    </row>
    <row r="81" spans="1:31" x14ac:dyDescent="0.2">
      <c r="A81" s="13" t="s">
        <v>135</v>
      </c>
      <c r="B81" s="14">
        <v>6.5036420395421402E-2</v>
      </c>
      <c r="C81" s="15">
        <f t="shared" si="3"/>
        <v>249.99999999999986</v>
      </c>
      <c r="D81" s="15" t="s">
        <v>25</v>
      </c>
      <c r="E81" s="15" t="s">
        <v>36</v>
      </c>
      <c r="F81" s="16" t="s">
        <v>94</v>
      </c>
      <c r="G81" s="15" t="s">
        <v>33</v>
      </c>
      <c r="H81" s="17">
        <v>2.9097709829340599</v>
      </c>
      <c r="I81" s="17">
        <v>2.3343818534493899</v>
      </c>
      <c r="J81" s="17">
        <v>3.62698466003501</v>
      </c>
      <c r="K81" s="23">
        <v>2.9043794789444502E-6</v>
      </c>
      <c r="L81" s="15" t="s">
        <v>25</v>
      </c>
      <c r="M81" s="15" t="s">
        <v>36</v>
      </c>
      <c r="N81" s="14">
        <v>6.4000000000000001E-2</v>
      </c>
      <c r="O81" s="15" t="s">
        <v>23</v>
      </c>
      <c r="P81" s="15">
        <v>3.04</v>
      </c>
      <c r="Q81" s="15">
        <v>2.4300000000000002</v>
      </c>
      <c r="R81" s="15">
        <v>3.8</v>
      </c>
      <c r="S81" s="23">
        <v>6.3200000000000005E-7</v>
      </c>
      <c r="T81" s="14">
        <v>6.4273306311522893E-2</v>
      </c>
      <c r="U81" s="15">
        <f t="shared" si="4"/>
        <v>222.00000000000009</v>
      </c>
      <c r="V81" s="17">
        <v>3.4745774007010501</v>
      </c>
      <c r="W81" s="17">
        <v>2.7207666248345102</v>
      </c>
      <c r="X81" s="17">
        <v>4.4372376532650302</v>
      </c>
      <c r="Y81" s="21">
        <v>1.3353817418135501E-6</v>
      </c>
      <c r="Z81" s="14">
        <v>7.1794869999999997E-2</v>
      </c>
      <c r="AA81" s="24">
        <f t="shared" si="5"/>
        <v>27.999999299999999</v>
      </c>
      <c r="AB81" s="17">
        <v>1.56087495397249</v>
      </c>
      <c r="AC81" s="17">
        <v>0.90432551764805102</v>
      </c>
      <c r="AD81" s="17">
        <v>2.6940858953919302</v>
      </c>
      <c r="AE81" s="22">
        <v>0.41464309999999999</v>
      </c>
    </row>
    <row r="82" spans="1:31" x14ac:dyDescent="0.2">
      <c r="A82" s="13" t="s">
        <v>136</v>
      </c>
      <c r="B82" s="14">
        <v>6.5036420395421402E-2</v>
      </c>
      <c r="C82" s="15">
        <f t="shared" si="3"/>
        <v>249.99999999999986</v>
      </c>
      <c r="D82" s="15" t="s">
        <v>19</v>
      </c>
      <c r="E82" s="15" t="s">
        <v>20</v>
      </c>
      <c r="F82" s="16" t="s">
        <v>94</v>
      </c>
      <c r="G82" s="15" t="s">
        <v>33</v>
      </c>
      <c r="H82" s="17">
        <v>2.9097709829340599</v>
      </c>
      <c r="I82" s="17">
        <v>2.3343818534493899</v>
      </c>
      <c r="J82" s="17">
        <v>3.62698466003501</v>
      </c>
      <c r="K82" s="23">
        <v>2.9043794789444502E-6</v>
      </c>
      <c r="L82" s="15" t="s">
        <v>19</v>
      </c>
      <c r="M82" s="15" t="s">
        <v>20</v>
      </c>
      <c r="N82" s="14">
        <v>7.1999999999999995E-2</v>
      </c>
      <c r="O82" s="19" t="s">
        <v>23</v>
      </c>
      <c r="P82" s="27">
        <v>0.33</v>
      </c>
      <c r="Q82" s="27">
        <v>0.27</v>
      </c>
      <c r="R82" s="27">
        <v>0.41</v>
      </c>
      <c r="S82" s="23">
        <v>6.3200000000000005E-7</v>
      </c>
      <c r="T82" s="14">
        <v>6.4273306311522893E-2</v>
      </c>
      <c r="U82" s="15">
        <f t="shared" si="4"/>
        <v>222.00000000000009</v>
      </c>
      <c r="V82" s="17">
        <v>3.4745774007010501</v>
      </c>
      <c r="W82" s="17">
        <v>2.7207666248345102</v>
      </c>
      <c r="X82" s="17">
        <v>4.4372376532650302</v>
      </c>
      <c r="Y82" s="21">
        <v>1.3353817418135501E-6</v>
      </c>
      <c r="Z82" s="14">
        <v>7.1794869999999997E-2</v>
      </c>
      <c r="AA82" s="24">
        <f t="shared" si="5"/>
        <v>27.999999299999999</v>
      </c>
      <c r="AB82" s="17">
        <v>1.56087495397249</v>
      </c>
      <c r="AC82" s="17">
        <v>0.90432551764805102</v>
      </c>
      <c r="AD82" s="17">
        <v>2.6940858953919302</v>
      </c>
      <c r="AE82" s="22">
        <v>0.41464309999999999</v>
      </c>
    </row>
    <row r="83" spans="1:31" x14ac:dyDescent="0.2">
      <c r="A83" s="13" t="s">
        <v>137</v>
      </c>
      <c r="B83" s="14">
        <v>7.2320499479708603E-2</v>
      </c>
      <c r="C83" s="15">
        <f t="shared" si="3"/>
        <v>277.99999999999989</v>
      </c>
      <c r="D83" s="15" t="s">
        <v>67</v>
      </c>
      <c r="E83" s="15" t="s">
        <v>25</v>
      </c>
      <c r="F83" s="16" t="s">
        <v>37</v>
      </c>
      <c r="G83" s="15" t="s">
        <v>22</v>
      </c>
      <c r="H83" s="17">
        <v>2.7206213472676199</v>
      </c>
      <c r="I83" s="17">
        <v>2.20996249396799</v>
      </c>
      <c r="J83" s="17">
        <v>3.34927879337824</v>
      </c>
      <c r="K83" s="23">
        <v>2.9177793465018798E-6</v>
      </c>
      <c r="L83" s="15" t="s">
        <v>67</v>
      </c>
      <c r="M83" s="15" t="s">
        <v>25</v>
      </c>
      <c r="N83" s="14">
        <v>7.6999999999999999E-2</v>
      </c>
      <c r="O83" s="19" t="s">
        <v>38</v>
      </c>
      <c r="P83" s="15">
        <v>0.35</v>
      </c>
      <c r="Q83" s="15">
        <v>0.28000000000000003</v>
      </c>
      <c r="R83" s="15">
        <v>0.43</v>
      </c>
      <c r="S83" s="23">
        <v>4.8299999999999997E-7</v>
      </c>
      <c r="T83" s="14">
        <v>7.1800810654313804E-2</v>
      </c>
      <c r="U83" s="15">
        <f t="shared" si="4"/>
        <v>247.99999999999989</v>
      </c>
      <c r="V83" s="17">
        <v>4.0030812744996904</v>
      </c>
      <c r="W83" s="17">
        <v>3.1749736265494</v>
      </c>
      <c r="X83" s="17">
        <v>5.0471788352036997</v>
      </c>
      <c r="Y83" s="21">
        <v>2.0553379224098899E-8</v>
      </c>
      <c r="Z83" s="14">
        <v>7.6923080000000005E-2</v>
      </c>
      <c r="AA83" s="24">
        <f t="shared" si="5"/>
        <v>30.000001200000003</v>
      </c>
      <c r="AB83" s="17">
        <v>0.65837094121441697</v>
      </c>
      <c r="AC83" s="17">
        <v>0.40480179436854102</v>
      </c>
      <c r="AD83" s="17">
        <v>1.07077661775613</v>
      </c>
      <c r="AE83" s="22">
        <v>0.39012029999999998</v>
      </c>
    </row>
    <row r="84" spans="1:31" x14ac:dyDescent="0.2">
      <c r="A84" s="13" t="s">
        <v>138</v>
      </c>
      <c r="B84" s="14">
        <v>6.5070275897969806E-2</v>
      </c>
      <c r="C84" s="24">
        <f t="shared" si="3"/>
        <v>250.13014055179593</v>
      </c>
      <c r="D84" s="15" t="s">
        <v>19</v>
      </c>
      <c r="E84" s="15" t="s">
        <v>25</v>
      </c>
      <c r="F84" s="16" t="s">
        <v>94</v>
      </c>
      <c r="G84" s="15" t="s">
        <v>33</v>
      </c>
      <c r="H84" s="17">
        <v>2.9084478684746098</v>
      </c>
      <c r="I84" s="17">
        <v>2.33330189581506</v>
      </c>
      <c r="J84" s="17">
        <v>3.6253641326081398</v>
      </c>
      <c r="K84" s="23">
        <v>2.9313253554156301E-6</v>
      </c>
      <c r="L84" s="15" t="s">
        <v>19</v>
      </c>
      <c r="M84" s="15" t="s">
        <v>25</v>
      </c>
      <c r="N84" s="14">
        <v>7.1999999999999995E-2</v>
      </c>
      <c r="O84" s="19" t="s">
        <v>23</v>
      </c>
      <c r="P84" s="27">
        <v>0.33</v>
      </c>
      <c r="Q84" s="27">
        <v>0.27</v>
      </c>
      <c r="R84" s="27">
        <v>0.41</v>
      </c>
      <c r="S84" s="23">
        <v>6.3200000000000005E-7</v>
      </c>
      <c r="T84" s="14">
        <v>6.4273306311522893E-2</v>
      </c>
      <c r="U84" s="15">
        <f t="shared" si="4"/>
        <v>222.00000000000009</v>
      </c>
      <c r="V84" s="17">
        <v>3.4745774007010501</v>
      </c>
      <c r="W84" s="17">
        <v>2.7207666248345102</v>
      </c>
      <c r="X84" s="17">
        <v>4.4372376532650302</v>
      </c>
      <c r="Y84" s="21">
        <v>1.3353817418135501E-6</v>
      </c>
      <c r="Z84" s="14">
        <v>7.1794869999999997E-2</v>
      </c>
      <c r="AA84" s="24">
        <f t="shared" si="5"/>
        <v>27.999999299999999</v>
      </c>
      <c r="AB84" s="17">
        <v>1.56087495397249</v>
      </c>
      <c r="AC84" s="17">
        <v>0.90432551764805102</v>
      </c>
      <c r="AD84" s="17">
        <v>2.6940858953919302</v>
      </c>
      <c r="AE84" s="22">
        <v>0.41464309999999999</v>
      </c>
    </row>
    <row r="85" spans="1:31" x14ac:dyDescent="0.2">
      <c r="A85" s="13" t="s">
        <v>139</v>
      </c>
      <c r="B85" s="14">
        <v>8.0645161290322606E-2</v>
      </c>
      <c r="C85" s="15">
        <f t="shared" si="3"/>
        <v>310.00000000000011</v>
      </c>
      <c r="D85" s="15" t="s">
        <v>36</v>
      </c>
      <c r="E85" s="15" t="s">
        <v>19</v>
      </c>
      <c r="F85" s="16" t="s">
        <v>140</v>
      </c>
      <c r="G85" s="15" t="s">
        <v>22</v>
      </c>
      <c r="H85" s="17">
        <v>2.5201487795950399</v>
      </c>
      <c r="I85" s="17">
        <v>2.07715340550816</v>
      </c>
      <c r="J85" s="17">
        <v>3.0576219620816101</v>
      </c>
      <c r="K85" s="23">
        <v>2.9867229160175902E-6</v>
      </c>
      <c r="L85" s="15" t="s">
        <v>36</v>
      </c>
      <c r="M85" s="15" t="s">
        <v>19</v>
      </c>
      <c r="N85" s="14">
        <v>8.1000000000000003E-2</v>
      </c>
      <c r="O85" s="19" t="s">
        <v>23</v>
      </c>
      <c r="P85" s="15">
        <v>0.4</v>
      </c>
      <c r="Q85" s="15">
        <v>0.33</v>
      </c>
      <c r="R85" s="15">
        <v>0.48</v>
      </c>
      <c r="S85" s="23">
        <v>2.1100000000000001E-6</v>
      </c>
      <c r="T85" s="14">
        <v>8.0775911986103094E-2</v>
      </c>
      <c r="U85" s="15">
        <f t="shared" si="4"/>
        <v>279.00000000000011</v>
      </c>
      <c r="V85" s="17">
        <v>2.8772623712357599</v>
      </c>
      <c r="W85" s="17">
        <v>2.3211973284603</v>
      </c>
      <c r="X85" s="17">
        <v>3.56653811867888</v>
      </c>
      <c r="Y85" s="21">
        <v>1.8791279349139501E-6</v>
      </c>
      <c r="Z85" s="14">
        <v>7.9487180000000004E-2</v>
      </c>
      <c r="AA85" s="24">
        <f t="shared" si="5"/>
        <v>31.000000200000002</v>
      </c>
      <c r="AB85" s="17">
        <v>1.36271424311926</v>
      </c>
      <c r="AC85" s="17">
        <v>0.86201402756532497</v>
      </c>
      <c r="AD85" s="17">
        <v>2.1542458115733898</v>
      </c>
      <c r="AE85" s="22">
        <v>0.49918479999999998</v>
      </c>
    </row>
    <row r="86" spans="1:31" x14ac:dyDescent="0.2">
      <c r="A86" s="13" t="s">
        <v>141</v>
      </c>
      <c r="B86" s="14">
        <v>0.37955254942768002</v>
      </c>
      <c r="C86" s="15">
        <f t="shared" si="3"/>
        <v>1459.000000000002</v>
      </c>
      <c r="D86" s="15" t="s">
        <v>25</v>
      </c>
      <c r="E86" s="15" t="s">
        <v>36</v>
      </c>
      <c r="F86" s="16" t="s">
        <v>142</v>
      </c>
      <c r="G86" s="15" t="s">
        <v>22</v>
      </c>
      <c r="H86" s="17">
        <v>1.70612991449521</v>
      </c>
      <c r="I86" s="17">
        <v>1.5216438630945699</v>
      </c>
      <c r="J86" s="17">
        <v>1.9129832911201601</v>
      </c>
      <c r="K86" s="23">
        <v>3.2073841418215499E-6</v>
      </c>
      <c r="L86" s="15" t="s">
        <v>25</v>
      </c>
      <c r="M86" s="15" t="s">
        <v>36</v>
      </c>
      <c r="N86" s="14">
        <v>0.376</v>
      </c>
      <c r="O86" s="15" t="s">
        <v>23</v>
      </c>
      <c r="P86" s="15">
        <v>1.71</v>
      </c>
      <c r="Q86" s="15">
        <v>1.53</v>
      </c>
      <c r="R86" s="15">
        <v>1.92</v>
      </c>
      <c r="S86" s="23">
        <v>2.8100000000000002E-6</v>
      </c>
      <c r="T86" s="14">
        <v>0.37608569774174899</v>
      </c>
      <c r="U86" s="15">
        <f t="shared" si="4"/>
        <v>1299.0000000000009</v>
      </c>
      <c r="V86" s="17">
        <v>1.59017298309115</v>
      </c>
      <c r="W86" s="17">
        <v>1.4003271539479201</v>
      </c>
      <c r="X86" s="17">
        <v>1.8057566826609299</v>
      </c>
      <c r="Y86" s="21">
        <v>2.7062621576163799E-4</v>
      </c>
      <c r="Z86" s="14">
        <v>0.41025641025641002</v>
      </c>
      <c r="AA86" s="15">
        <f t="shared" si="5"/>
        <v>159.99999999999991</v>
      </c>
      <c r="AB86" s="17">
        <v>2.3712916159051698</v>
      </c>
      <c r="AC86" s="17">
        <v>1.81558591652125</v>
      </c>
      <c r="AD86" s="17">
        <v>3.0970850106813699</v>
      </c>
      <c r="AE86" s="22">
        <v>1.1800412197660701E-3</v>
      </c>
    </row>
    <row r="87" spans="1:31" x14ac:dyDescent="0.2">
      <c r="A87" s="28" t="s">
        <v>143</v>
      </c>
      <c r="B87" s="14">
        <v>1.9250780437044701E-2</v>
      </c>
      <c r="C87" s="15">
        <f t="shared" si="3"/>
        <v>73.999999999999829</v>
      </c>
      <c r="D87" s="15" t="s">
        <v>20</v>
      </c>
      <c r="E87" s="15" t="s">
        <v>19</v>
      </c>
      <c r="F87" s="16" t="s">
        <v>144</v>
      </c>
      <c r="G87" s="15" t="s">
        <v>22</v>
      </c>
      <c r="H87" s="17">
        <v>6.3473998855334397</v>
      </c>
      <c r="I87" s="17">
        <v>4.3939370709616501</v>
      </c>
      <c r="J87" s="17">
        <v>9.1693359864282904</v>
      </c>
      <c r="K87" s="23">
        <v>3.2615966834504201E-6</v>
      </c>
      <c r="L87" s="15" t="s">
        <v>20</v>
      </c>
      <c r="M87" s="15" t="s">
        <v>19</v>
      </c>
      <c r="N87" s="14">
        <v>1.9E-2</v>
      </c>
      <c r="O87" s="15" t="s">
        <v>28</v>
      </c>
      <c r="P87" s="15">
        <v>6.24</v>
      </c>
      <c r="Q87" s="15">
        <v>4.12</v>
      </c>
      <c r="R87" s="15">
        <v>9.4700000000000006</v>
      </c>
      <c r="S87" s="23">
        <v>1.0900000000000001E-5</v>
      </c>
      <c r="T87" s="14">
        <v>1.9108280254777101E-2</v>
      </c>
      <c r="U87" s="15">
        <f t="shared" si="4"/>
        <v>66.000000000000099</v>
      </c>
      <c r="V87" s="17">
        <v>6.2427981307520097</v>
      </c>
      <c r="W87" s="17">
        <v>4.1166154775940997</v>
      </c>
      <c r="X87" s="17">
        <v>9.4671286918684192</v>
      </c>
      <c r="Y87" s="21">
        <v>4.72418051599351E-5</v>
      </c>
      <c r="Z87" s="14" t="s">
        <v>29</v>
      </c>
      <c r="AA87" s="14" t="s">
        <v>29</v>
      </c>
      <c r="AB87" s="17" t="s">
        <v>29</v>
      </c>
      <c r="AC87" s="17" t="s">
        <v>29</v>
      </c>
      <c r="AD87" s="17" t="s">
        <v>29</v>
      </c>
      <c r="AE87" s="22" t="s">
        <v>29</v>
      </c>
    </row>
    <row r="88" spans="1:31" x14ac:dyDescent="0.2">
      <c r="A88" s="13" t="s">
        <v>145</v>
      </c>
      <c r="B88" s="14">
        <v>3.69406867845994E-2</v>
      </c>
      <c r="C88" s="15">
        <f t="shared" si="3"/>
        <v>142.00000000000009</v>
      </c>
      <c r="D88" s="15" t="s">
        <v>20</v>
      </c>
      <c r="E88" s="15" t="s">
        <v>19</v>
      </c>
      <c r="F88" s="16" t="s">
        <v>146</v>
      </c>
      <c r="G88" s="15" t="s">
        <v>22</v>
      </c>
      <c r="H88" s="17">
        <v>4.3480327948044399</v>
      </c>
      <c r="I88" s="17">
        <v>3.2247705107527098</v>
      </c>
      <c r="J88" s="17">
        <v>5.8625533574115103</v>
      </c>
      <c r="K88" s="23">
        <v>3.26877723414663E-6</v>
      </c>
      <c r="L88" s="15" t="s">
        <v>20</v>
      </c>
      <c r="M88" s="15" t="s">
        <v>19</v>
      </c>
      <c r="N88" s="14">
        <v>3.9E-2</v>
      </c>
      <c r="O88" s="15" t="s">
        <v>28</v>
      </c>
      <c r="P88" s="15">
        <v>5.25</v>
      </c>
      <c r="Q88" s="15">
        <v>3.8</v>
      </c>
      <c r="R88" s="15">
        <v>7.25</v>
      </c>
      <c r="S88" s="23">
        <v>2.8799999999999998E-7</v>
      </c>
      <c r="T88" s="14">
        <v>3.8795599305153403E-2</v>
      </c>
      <c r="U88" s="15">
        <f t="shared" si="4"/>
        <v>133.99999999999986</v>
      </c>
      <c r="V88" s="17">
        <v>5.2457083444072703</v>
      </c>
      <c r="W88" s="17">
        <v>3.7977335621111501</v>
      </c>
      <c r="X88" s="17">
        <v>7.2457573930718704</v>
      </c>
      <c r="Y88" s="21">
        <v>1.65124950466898E-6</v>
      </c>
      <c r="Z88" s="14" t="s">
        <v>29</v>
      </c>
      <c r="AA88" s="14" t="s">
        <v>29</v>
      </c>
      <c r="AB88" s="17" t="s">
        <v>29</v>
      </c>
      <c r="AC88" s="17" t="s">
        <v>29</v>
      </c>
      <c r="AD88" s="17" t="s">
        <v>29</v>
      </c>
      <c r="AE88" s="22" t="s">
        <v>29</v>
      </c>
    </row>
    <row r="89" spans="1:31" x14ac:dyDescent="0.2">
      <c r="A89" s="13" t="s">
        <v>147</v>
      </c>
      <c r="B89" s="14">
        <v>6.4776274713839704E-2</v>
      </c>
      <c r="C89" s="15">
        <f t="shared" si="3"/>
        <v>248.99999999999983</v>
      </c>
      <c r="D89" s="15" t="s">
        <v>19</v>
      </c>
      <c r="E89" s="15" t="s">
        <v>20</v>
      </c>
      <c r="F89" s="16" t="s">
        <v>94</v>
      </c>
      <c r="G89" s="15" t="s">
        <v>33</v>
      </c>
      <c r="H89" s="17">
        <v>2.9092608212276199</v>
      </c>
      <c r="I89" s="17">
        <v>2.3312359552888098</v>
      </c>
      <c r="J89" s="17">
        <v>3.6306056908261102</v>
      </c>
      <c r="K89" s="23">
        <v>3.3539975072179699E-6</v>
      </c>
      <c r="L89" s="15" t="s">
        <v>19</v>
      </c>
      <c r="M89" s="15" t="s">
        <v>20</v>
      </c>
      <c r="N89" s="14">
        <v>6.7000000000000004E-2</v>
      </c>
      <c r="O89" s="19" t="s">
        <v>23</v>
      </c>
      <c r="P89" s="15">
        <v>0.31</v>
      </c>
      <c r="Q89" s="15">
        <v>0.23</v>
      </c>
      <c r="R89" s="15">
        <v>0.41</v>
      </c>
      <c r="S89" s="23">
        <v>6.4700000000000001E-7</v>
      </c>
      <c r="T89" s="14">
        <v>6.4562825709322494E-2</v>
      </c>
      <c r="U89" s="15">
        <f t="shared" si="4"/>
        <v>222.99999999999989</v>
      </c>
      <c r="V89" s="17">
        <v>3.5836200722098499</v>
      </c>
      <c r="W89" s="17">
        <v>2.8045150260393998</v>
      </c>
      <c r="X89" s="17">
        <v>4.5791634926918299</v>
      </c>
      <c r="Y89" s="21">
        <v>8.5667471843122095E-7</v>
      </c>
      <c r="Z89" s="14">
        <v>6.6666669999999997E-2</v>
      </c>
      <c r="AA89" s="24">
        <f t="shared" si="5"/>
        <v>26.000001299999997</v>
      </c>
      <c r="AB89" s="17">
        <v>1.3418817631059199</v>
      </c>
      <c r="AC89" s="17">
        <v>0.77049293128739005</v>
      </c>
      <c r="AD89" s="17">
        <v>2.3370060814803599</v>
      </c>
      <c r="AE89" s="22">
        <v>0.59607429999999995</v>
      </c>
    </row>
    <row r="90" spans="1:31" x14ac:dyDescent="0.2">
      <c r="A90" s="13" t="s">
        <v>148</v>
      </c>
      <c r="B90" s="14">
        <v>2.2372528616025001E-2</v>
      </c>
      <c r="C90" s="15">
        <f t="shared" si="3"/>
        <v>86.000000000000099</v>
      </c>
      <c r="D90" s="15" t="s">
        <v>25</v>
      </c>
      <c r="E90" s="15" t="s">
        <v>19</v>
      </c>
      <c r="F90" s="16" t="s">
        <v>40</v>
      </c>
      <c r="G90" s="15" t="s">
        <v>33</v>
      </c>
      <c r="H90" s="17">
        <v>5.9334677386698802</v>
      </c>
      <c r="I90" s="17">
        <v>4.1362043581212298</v>
      </c>
      <c r="J90" s="17">
        <v>8.5116779437435195</v>
      </c>
      <c r="K90" s="23">
        <v>3.4145094065548101E-6</v>
      </c>
      <c r="L90" s="15" t="s">
        <v>25</v>
      </c>
      <c r="M90" s="15" t="s">
        <v>19</v>
      </c>
      <c r="N90" s="14">
        <v>2.1000000000000001E-2</v>
      </c>
      <c r="O90" s="15" t="s">
        <v>28</v>
      </c>
      <c r="P90" s="15">
        <v>7.3</v>
      </c>
      <c r="Q90" s="15">
        <v>4.8099999999999996</v>
      </c>
      <c r="R90" s="15">
        <v>11.06</v>
      </c>
      <c r="S90" s="23">
        <v>1.7799999999999999E-6</v>
      </c>
      <c r="T90" s="14">
        <v>2.1134916039374601E-2</v>
      </c>
      <c r="U90" s="15">
        <f t="shared" si="4"/>
        <v>72.999999999999872</v>
      </c>
      <c r="V90" s="17">
        <v>7.2962936632784396</v>
      </c>
      <c r="W90" s="17">
        <v>4.8128783488106901</v>
      </c>
      <c r="X90" s="17">
        <v>11.0611358448219</v>
      </c>
      <c r="Y90" s="21">
        <v>9.1423266539730203E-6</v>
      </c>
      <c r="Z90" s="14" t="s">
        <v>29</v>
      </c>
      <c r="AA90" s="14" t="s">
        <v>29</v>
      </c>
      <c r="AB90" s="17" t="s">
        <v>29</v>
      </c>
      <c r="AC90" s="17" t="s">
        <v>29</v>
      </c>
      <c r="AD90" s="17" t="s">
        <v>29</v>
      </c>
      <c r="AE90" s="22" t="s">
        <v>29</v>
      </c>
    </row>
    <row r="91" spans="1:31" x14ac:dyDescent="0.2">
      <c r="A91" s="13" t="s">
        <v>149</v>
      </c>
      <c r="B91" s="14">
        <v>9.8855359001040598E-3</v>
      </c>
      <c r="C91" s="15">
        <f t="shared" si="3"/>
        <v>38.000000000000007</v>
      </c>
      <c r="D91" s="15" t="s">
        <v>19</v>
      </c>
      <c r="E91" s="15" t="s">
        <v>20</v>
      </c>
      <c r="F91" s="16" t="s">
        <v>150</v>
      </c>
      <c r="G91" s="15" t="s">
        <v>33</v>
      </c>
      <c r="H91" s="17">
        <v>12.2583888388936</v>
      </c>
      <c r="I91" s="17">
        <v>7.4361852550918304</v>
      </c>
      <c r="J91" s="17">
        <v>20.207686033994001</v>
      </c>
      <c r="K91" s="23">
        <v>3.5868677701347402E-6</v>
      </c>
      <c r="L91" s="15" t="s">
        <v>19</v>
      </c>
      <c r="M91" s="15" t="s">
        <v>20</v>
      </c>
      <c r="N91" s="14">
        <v>8.9999999999999993E-3</v>
      </c>
      <c r="O91" s="19" t="s">
        <v>28</v>
      </c>
      <c r="P91" s="15">
        <v>0.09</v>
      </c>
      <c r="Q91" s="15">
        <v>0.05</v>
      </c>
      <c r="R91" s="15">
        <v>0.15</v>
      </c>
      <c r="S91" s="23">
        <v>1.2300000000000001E-5</v>
      </c>
      <c r="T91" s="14">
        <v>9.2646207295888801E-3</v>
      </c>
      <c r="U91" s="15">
        <f t="shared" si="4"/>
        <v>31.999999999999993</v>
      </c>
      <c r="V91" s="17">
        <v>11.477650489427999</v>
      </c>
      <c r="W91" s="17">
        <v>6.5680667301546398</v>
      </c>
      <c r="X91" s="17">
        <v>20.057113633248001</v>
      </c>
      <c r="Y91" s="21">
        <v>4.58653170282087E-5</v>
      </c>
      <c r="Z91" s="14" t="s">
        <v>29</v>
      </c>
      <c r="AA91" s="14" t="s">
        <v>29</v>
      </c>
      <c r="AB91" s="17" t="s">
        <v>29</v>
      </c>
      <c r="AC91" s="17" t="s">
        <v>29</v>
      </c>
      <c r="AD91" s="17" t="s">
        <v>29</v>
      </c>
      <c r="AE91" s="22" t="s">
        <v>29</v>
      </c>
    </row>
    <row r="92" spans="1:31" x14ac:dyDescent="0.2">
      <c r="A92" s="13" t="s">
        <v>151</v>
      </c>
      <c r="B92" s="14">
        <v>0.27809573361082202</v>
      </c>
      <c r="C92" s="15">
        <f t="shared" si="3"/>
        <v>1068.9999999999998</v>
      </c>
      <c r="D92" s="15" t="s">
        <v>19</v>
      </c>
      <c r="E92" s="15" t="s">
        <v>20</v>
      </c>
      <c r="F92" s="16" t="s">
        <v>152</v>
      </c>
      <c r="G92" s="15" t="s">
        <v>22</v>
      </c>
      <c r="H92" s="17">
        <v>0.55389254622158801</v>
      </c>
      <c r="I92" s="17">
        <v>0.48800472603762202</v>
      </c>
      <c r="J92" s="17">
        <v>0.62867619182889301</v>
      </c>
      <c r="K92" s="23">
        <v>3.78284530039797E-6</v>
      </c>
      <c r="L92" s="15" t="s">
        <v>19</v>
      </c>
      <c r="M92" s="15" t="s">
        <v>20</v>
      </c>
      <c r="N92" s="14">
        <v>0.28499999999999998</v>
      </c>
      <c r="O92" s="19" t="s">
        <v>153</v>
      </c>
      <c r="P92" s="15">
        <v>1.79</v>
      </c>
      <c r="Q92" s="15">
        <v>1.56</v>
      </c>
      <c r="R92" s="15">
        <v>2</v>
      </c>
      <c r="S92" s="23">
        <v>9.7000000000000003E-6</v>
      </c>
      <c r="T92" s="14">
        <v>0.27735958309206699</v>
      </c>
      <c r="U92" s="15">
        <f t="shared" si="4"/>
        <v>957.99999999999932</v>
      </c>
      <c r="V92" s="17">
        <v>0.58217305797862695</v>
      </c>
      <c r="W92" s="17">
        <v>0.50519373377112697</v>
      </c>
      <c r="X92" s="17">
        <v>0.67088217208515999</v>
      </c>
      <c r="Y92" s="21">
        <v>1.47917560545601E-4</v>
      </c>
      <c r="Z92" s="14">
        <v>0.28461540000000002</v>
      </c>
      <c r="AA92" s="24">
        <f t="shared" si="5"/>
        <v>111.00000600000001</v>
      </c>
      <c r="AB92" s="17">
        <v>0.50547730994639495</v>
      </c>
      <c r="AC92" s="17">
        <v>0.374800481969845</v>
      </c>
      <c r="AD92" s="17">
        <v>0.68171553442986399</v>
      </c>
      <c r="AE92" s="22">
        <v>2.2323369999999999E-2</v>
      </c>
    </row>
    <row r="93" spans="1:31" x14ac:dyDescent="0.2">
      <c r="A93" s="13" t="s">
        <v>154</v>
      </c>
      <c r="B93" s="14">
        <v>1.04058272632674E-2</v>
      </c>
      <c r="C93" s="15">
        <f t="shared" si="3"/>
        <v>39.999999999999886</v>
      </c>
      <c r="D93" s="15" t="s">
        <v>20</v>
      </c>
      <c r="E93" s="15" t="s">
        <v>19</v>
      </c>
      <c r="F93" s="16" t="s">
        <v>40</v>
      </c>
      <c r="G93" s="15" t="s">
        <v>33</v>
      </c>
      <c r="H93" s="17">
        <v>13.616655760816601</v>
      </c>
      <c r="I93" s="17">
        <v>8.1108738744950593</v>
      </c>
      <c r="J93" s="17">
        <v>22.859844324742799</v>
      </c>
      <c r="K93" s="23">
        <v>4.03500289960361E-6</v>
      </c>
      <c r="L93" s="15" t="s">
        <v>20</v>
      </c>
      <c r="M93" s="15" t="s">
        <v>19</v>
      </c>
      <c r="N93" s="14">
        <v>0.01</v>
      </c>
      <c r="O93" s="15" t="s">
        <v>28</v>
      </c>
      <c r="P93" s="15">
        <v>14.64</v>
      </c>
      <c r="Q93" s="15">
        <v>8.2100000000000009</v>
      </c>
      <c r="R93" s="15">
        <v>26.11</v>
      </c>
      <c r="S93" s="23">
        <v>3.5099999999999999E-6</v>
      </c>
      <c r="T93" s="14">
        <v>1.01331789229878E-2</v>
      </c>
      <c r="U93" s="15">
        <f t="shared" si="4"/>
        <v>34.999999999999865</v>
      </c>
      <c r="V93" s="17">
        <v>14.640187978879901</v>
      </c>
      <c r="W93" s="17">
        <v>8.2086778859812899</v>
      </c>
      <c r="X93" s="17">
        <v>26.110794823972899</v>
      </c>
      <c r="Y93" s="21">
        <v>2.2792815980169001E-5</v>
      </c>
      <c r="Z93" s="14" t="s">
        <v>29</v>
      </c>
      <c r="AA93" s="14" t="s">
        <v>29</v>
      </c>
      <c r="AB93" s="17" t="s">
        <v>29</v>
      </c>
      <c r="AC93" s="17" t="s">
        <v>29</v>
      </c>
      <c r="AD93" s="17" t="s">
        <v>29</v>
      </c>
      <c r="AE93" s="22" t="s">
        <v>29</v>
      </c>
    </row>
    <row r="94" spans="1:31" x14ac:dyDescent="0.2">
      <c r="A94" s="13" t="s">
        <v>155</v>
      </c>
      <c r="B94" s="14">
        <v>1.04058272632674E-2</v>
      </c>
      <c r="C94" s="15">
        <f t="shared" si="3"/>
        <v>39.999999999999886</v>
      </c>
      <c r="D94" s="15" t="s">
        <v>36</v>
      </c>
      <c r="E94" s="15" t="s">
        <v>25</v>
      </c>
      <c r="F94" s="16" t="s">
        <v>40</v>
      </c>
      <c r="G94" s="15" t="s">
        <v>33</v>
      </c>
      <c r="H94" s="17">
        <v>13.616655760816601</v>
      </c>
      <c r="I94" s="17">
        <v>8.1108738744950593</v>
      </c>
      <c r="J94" s="17">
        <v>22.859844324742799</v>
      </c>
      <c r="K94" s="23">
        <v>4.03500289960361E-6</v>
      </c>
      <c r="L94" s="15" t="s">
        <v>36</v>
      </c>
      <c r="M94" s="15" t="s">
        <v>25</v>
      </c>
      <c r="N94" s="14">
        <v>0.01</v>
      </c>
      <c r="O94" s="19" t="s">
        <v>28</v>
      </c>
      <c r="P94" s="27">
        <v>7.0000000000000007E-2</v>
      </c>
      <c r="Q94" s="27">
        <v>0.04</v>
      </c>
      <c r="R94" s="27">
        <v>0.11</v>
      </c>
      <c r="S94" s="23">
        <v>3.5099999999999999E-6</v>
      </c>
      <c r="T94" s="14">
        <v>1.01331789229878E-2</v>
      </c>
      <c r="U94" s="15">
        <f t="shared" si="4"/>
        <v>34.999999999999865</v>
      </c>
      <c r="V94" s="17">
        <v>14.640187978879901</v>
      </c>
      <c r="W94" s="17">
        <v>8.2086778859812899</v>
      </c>
      <c r="X94" s="17">
        <v>26.110794823972899</v>
      </c>
      <c r="Y94" s="21">
        <v>2.2792815980169001E-5</v>
      </c>
      <c r="Z94" s="14" t="s">
        <v>29</v>
      </c>
      <c r="AA94" s="14" t="s">
        <v>29</v>
      </c>
      <c r="AB94" s="17" t="s">
        <v>29</v>
      </c>
      <c r="AC94" s="17" t="s">
        <v>29</v>
      </c>
      <c r="AD94" s="17" t="s">
        <v>29</v>
      </c>
      <c r="AE94" s="22" t="s">
        <v>29</v>
      </c>
    </row>
    <row r="95" spans="1:31" x14ac:dyDescent="0.2">
      <c r="A95" s="13" t="s">
        <v>156</v>
      </c>
      <c r="B95" s="14">
        <v>1.04058272632674E-2</v>
      </c>
      <c r="C95" s="15">
        <f t="shared" si="3"/>
        <v>39.999999999999886</v>
      </c>
      <c r="D95" s="15" t="s">
        <v>20</v>
      </c>
      <c r="E95" s="15" t="s">
        <v>19</v>
      </c>
      <c r="F95" s="16" t="s">
        <v>40</v>
      </c>
      <c r="G95" s="15" t="s">
        <v>33</v>
      </c>
      <c r="H95" s="17">
        <v>13.616655760816601</v>
      </c>
      <c r="I95" s="17">
        <v>8.1108738744950593</v>
      </c>
      <c r="J95" s="17">
        <v>22.859844324742799</v>
      </c>
      <c r="K95" s="23">
        <v>4.03500289960361E-6</v>
      </c>
      <c r="L95" s="15" t="s">
        <v>20</v>
      </c>
      <c r="M95" s="15" t="s">
        <v>19</v>
      </c>
      <c r="N95" s="14">
        <v>0.01</v>
      </c>
      <c r="O95" s="15" t="s">
        <v>28</v>
      </c>
      <c r="P95" s="15">
        <v>14.64</v>
      </c>
      <c r="Q95" s="15">
        <v>8.2100000000000009</v>
      </c>
      <c r="R95" s="15">
        <v>26.11</v>
      </c>
      <c r="S95" s="23">
        <v>3.5099999999999999E-6</v>
      </c>
      <c r="T95" s="14">
        <v>1.01331789229878E-2</v>
      </c>
      <c r="U95" s="15">
        <f t="shared" si="4"/>
        <v>34.999999999999865</v>
      </c>
      <c r="V95" s="17">
        <v>14.640187978879901</v>
      </c>
      <c r="W95" s="17">
        <v>8.2086778859812899</v>
      </c>
      <c r="X95" s="17">
        <v>26.110794823972899</v>
      </c>
      <c r="Y95" s="21">
        <v>2.2792815980169001E-5</v>
      </c>
      <c r="Z95" s="14" t="s">
        <v>29</v>
      </c>
      <c r="AA95" s="14" t="s">
        <v>29</v>
      </c>
      <c r="AB95" s="17" t="s">
        <v>29</v>
      </c>
      <c r="AC95" s="17" t="s">
        <v>29</v>
      </c>
      <c r="AD95" s="17" t="s">
        <v>29</v>
      </c>
      <c r="AE95" s="22" t="s">
        <v>29</v>
      </c>
    </row>
    <row r="96" spans="1:31" x14ac:dyDescent="0.2">
      <c r="A96" s="13" t="s">
        <v>157</v>
      </c>
      <c r="B96" s="14">
        <v>1.04058272632674E-2</v>
      </c>
      <c r="C96" s="15">
        <f t="shared" si="3"/>
        <v>39.999999999999886</v>
      </c>
      <c r="D96" s="15" t="s">
        <v>36</v>
      </c>
      <c r="E96" s="15" t="s">
        <v>25</v>
      </c>
      <c r="F96" s="16" t="s">
        <v>40</v>
      </c>
      <c r="G96" s="15" t="s">
        <v>33</v>
      </c>
      <c r="H96" s="17">
        <v>13.616655760816601</v>
      </c>
      <c r="I96" s="17">
        <v>8.1108738744950593</v>
      </c>
      <c r="J96" s="17">
        <v>22.859844324742799</v>
      </c>
      <c r="K96" s="23">
        <v>4.03500289960361E-6</v>
      </c>
      <c r="L96" s="15" t="s">
        <v>36</v>
      </c>
      <c r="M96" s="15" t="s">
        <v>25</v>
      </c>
      <c r="N96" s="14">
        <v>0.01</v>
      </c>
      <c r="O96" s="19" t="s">
        <v>28</v>
      </c>
      <c r="P96" s="27">
        <v>7.0000000000000007E-2</v>
      </c>
      <c r="Q96" s="27">
        <v>0.04</v>
      </c>
      <c r="R96" s="27">
        <v>0.11</v>
      </c>
      <c r="S96" s="23">
        <v>3.5099999999999999E-6</v>
      </c>
      <c r="T96" s="14">
        <v>1.01331789229878E-2</v>
      </c>
      <c r="U96" s="15">
        <f t="shared" si="4"/>
        <v>34.999999999999865</v>
      </c>
      <c r="V96" s="17">
        <v>14.640187978879901</v>
      </c>
      <c r="W96" s="17">
        <v>8.2086778859812899</v>
      </c>
      <c r="X96" s="17">
        <v>26.110794823972899</v>
      </c>
      <c r="Y96" s="21">
        <v>2.2792815980169001E-5</v>
      </c>
      <c r="Z96" s="14" t="s">
        <v>29</v>
      </c>
      <c r="AA96" s="14" t="s">
        <v>29</v>
      </c>
      <c r="AB96" s="17" t="s">
        <v>29</v>
      </c>
      <c r="AC96" s="17" t="s">
        <v>29</v>
      </c>
      <c r="AD96" s="17" t="s">
        <v>29</v>
      </c>
      <c r="AE96" s="22" t="s">
        <v>29</v>
      </c>
    </row>
    <row r="97" spans="1:31" x14ac:dyDescent="0.2">
      <c r="A97" s="26" t="s">
        <v>158</v>
      </c>
      <c r="B97" s="14">
        <v>1.04058272632674E-2</v>
      </c>
      <c r="C97" s="15">
        <f t="shared" si="3"/>
        <v>39.999999999999886</v>
      </c>
      <c r="D97" s="15" t="s">
        <v>25</v>
      </c>
      <c r="E97" s="15" t="s">
        <v>20</v>
      </c>
      <c r="F97" s="16" t="s">
        <v>40</v>
      </c>
      <c r="G97" s="15" t="s">
        <v>33</v>
      </c>
      <c r="H97" s="17">
        <v>13.616655760816601</v>
      </c>
      <c r="I97" s="17">
        <v>8.1108738744950593</v>
      </c>
      <c r="J97" s="17">
        <v>22.859844324742799</v>
      </c>
      <c r="K97" s="23">
        <v>4.03500289960361E-6</v>
      </c>
      <c r="L97" s="15" t="s">
        <v>25</v>
      </c>
      <c r="M97" s="15" t="s">
        <v>20</v>
      </c>
      <c r="N97" s="14">
        <v>0.01</v>
      </c>
      <c r="O97" s="15" t="s">
        <v>28</v>
      </c>
      <c r="P97" s="15">
        <v>14.64</v>
      </c>
      <c r="Q97" s="15">
        <v>8.2100000000000009</v>
      </c>
      <c r="R97" s="15">
        <v>26.11</v>
      </c>
      <c r="S97" s="23">
        <v>3.5099999999999999E-6</v>
      </c>
      <c r="T97" s="14">
        <v>1.01331789229878E-2</v>
      </c>
      <c r="U97" s="15">
        <f t="shared" si="4"/>
        <v>34.999999999999865</v>
      </c>
      <c r="V97" s="17">
        <v>14.640187978879901</v>
      </c>
      <c r="W97" s="17">
        <v>8.2086778859812899</v>
      </c>
      <c r="X97" s="17">
        <v>26.110794823972899</v>
      </c>
      <c r="Y97" s="21">
        <v>2.2792815980169001E-5</v>
      </c>
      <c r="Z97" s="14" t="s">
        <v>29</v>
      </c>
      <c r="AA97" s="14" t="s">
        <v>29</v>
      </c>
      <c r="AB97" s="17" t="s">
        <v>29</v>
      </c>
      <c r="AC97" s="17" t="s">
        <v>29</v>
      </c>
      <c r="AD97" s="17" t="s">
        <v>29</v>
      </c>
      <c r="AE97" s="22" t="s">
        <v>29</v>
      </c>
    </row>
    <row r="98" spans="1:31" x14ac:dyDescent="0.2">
      <c r="A98" s="26" t="s">
        <v>159</v>
      </c>
      <c r="B98" s="14">
        <v>1.04058272632674E-2</v>
      </c>
      <c r="C98" s="15">
        <f t="shared" si="3"/>
        <v>39.999999999999886</v>
      </c>
      <c r="D98" s="15" t="s">
        <v>36</v>
      </c>
      <c r="E98" s="15" t="s">
        <v>25</v>
      </c>
      <c r="F98" s="16" t="s">
        <v>40</v>
      </c>
      <c r="G98" s="15" t="s">
        <v>33</v>
      </c>
      <c r="H98" s="17">
        <v>13.616655760816601</v>
      </c>
      <c r="I98" s="17">
        <v>8.1108738744950593</v>
      </c>
      <c r="J98" s="17">
        <v>22.859844324742799</v>
      </c>
      <c r="K98" s="23">
        <v>4.03500289960361E-6</v>
      </c>
      <c r="L98" s="15" t="s">
        <v>36</v>
      </c>
      <c r="M98" s="15" t="s">
        <v>25</v>
      </c>
      <c r="N98" s="14">
        <v>0.01</v>
      </c>
      <c r="O98" s="19" t="s">
        <v>28</v>
      </c>
      <c r="P98" s="27">
        <v>7.0000000000000007E-2</v>
      </c>
      <c r="Q98" s="27">
        <v>0.04</v>
      </c>
      <c r="R98" s="27">
        <v>0.11</v>
      </c>
      <c r="S98" s="23">
        <v>3.5099999999999999E-6</v>
      </c>
      <c r="T98" s="14">
        <v>1.01331789229878E-2</v>
      </c>
      <c r="U98" s="15">
        <f t="shared" si="4"/>
        <v>34.999999999999865</v>
      </c>
      <c r="V98" s="17">
        <v>14.640187978879901</v>
      </c>
      <c r="W98" s="17">
        <v>8.2086778859812899</v>
      </c>
      <c r="X98" s="17">
        <v>26.110794823972899</v>
      </c>
      <c r="Y98" s="21">
        <v>2.2792815980169001E-5</v>
      </c>
      <c r="Z98" s="14" t="s">
        <v>29</v>
      </c>
      <c r="AA98" s="14" t="s">
        <v>29</v>
      </c>
      <c r="AB98" s="17" t="s">
        <v>29</v>
      </c>
      <c r="AC98" s="17" t="s">
        <v>29</v>
      </c>
      <c r="AD98" s="17" t="s">
        <v>29</v>
      </c>
      <c r="AE98" s="22" t="s">
        <v>29</v>
      </c>
    </row>
    <row r="99" spans="1:31" x14ac:dyDescent="0.2">
      <c r="A99" s="26" t="s">
        <v>160</v>
      </c>
      <c r="B99" s="14">
        <v>1.04058272632674E-2</v>
      </c>
      <c r="C99" s="15">
        <f t="shared" si="3"/>
        <v>39.999999999999886</v>
      </c>
      <c r="D99" s="15" t="s">
        <v>19</v>
      </c>
      <c r="E99" s="15" t="s">
        <v>20</v>
      </c>
      <c r="F99" s="16" t="s">
        <v>40</v>
      </c>
      <c r="G99" s="15" t="s">
        <v>33</v>
      </c>
      <c r="H99" s="17">
        <v>13.616655760816601</v>
      </c>
      <c r="I99" s="17">
        <v>8.1108738744950593</v>
      </c>
      <c r="J99" s="17">
        <v>22.859844324742799</v>
      </c>
      <c r="K99" s="23">
        <v>4.03500289960361E-6</v>
      </c>
      <c r="L99" s="15" t="s">
        <v>19</v>
      </c>
      <c r="M99" s="15" t="s">
        <v>20</v>
      </c>
      <c r="N99" s="14">
        <v>0.01</v>
      </c>
      <c r="O99" s="19" t="s">
        <v>28</v>
      </c>
      <c r="P99" s="27">
        <v>7.0000000000000007E-2</v>
      </c>
      <c r="Q99" s="27">
        <v>0.04</v>
      </c>
      <c r="R99" s="27">
        <v>0.11</v>
      </c>
      <c r="S99" s="23">
        <v>3.5099999999999999E-6</v>
      </c>
      <c r="T99" s="14">
        <v>1.01331789229878E-2</v>
      </c>
      <c r="U99" s="15">
        <f t="shared" si="4"/>
        <v>34.999999999999865</v>
      </c>
      <c r="V99" s="17">
        <v>14.640187978879901</v>
      </c>
      <c r="W99" s="17">
        <v>8.2086778859812899</v>
      </c>
      <c r="X99" s="17">
        <v>26.110794823972899</v>
      </c>
      <c r="Y99" s="21">
        <v>2.2792815980169001E-5</v>
      </c>
      <c r="Z99" s="14" t="s">
        <v>29</v>
      </c>
      <c r="AA99" s="14" t="s">
        <v>29</v>
      </c>
      <c r="AB99" s="17" t="s">
        <v>29</v>
      </c>
      <c r="AC99" s="17" t="s">
        <v>29</v>
      </c>
      <c r="AD99" s="17" t="s">
        <v>29</v>
      </c>
      <c r="AE99" s="22" t="s">
        <v>29</v>
      </c>
    </row>
    <row r="100" spans="1:31" x14ac:dyDescent="0.2">
      <c r="A100" s="26" t="s">
        <v>161</v>
      </c>
      <c r="B100" s="14">
        <v>1.04112441436752E-2</v>
      </c>
      <c r="C100" s="24">
        <f t="shared" si="3"/>
        <v>40.020822488287472</v>
      </c>
      <c r="D100" s="15" t="s">
        <v>19</v>
      </c>
      <c r="E100" s="15" t="s">
        <v>20</v>
      </c>
      <c r="F100" s="16" t="s">
        <v>40</v>
      </c>
      <c r="G100" s="15" t="s">
        <v>33</v>
      </c>
      <c r="H100" s="17">
        <v>13.612624822739701</v>
      </c>
      <c r="I100" s="17">
        <v>8.1084773100330896</v>
      </c>
      <c r="J100" s="17">
        <v>22.853064450878101</v>
      </c>
      <c r="K100" s="23">
        <v>4.0432761754713099E-6</v>
      </c>
      <c r="L100" s="15" t="s">
        <v>19</v>
      </c>
      <c r="M100" s="15" t="s">
        <v>20</v>
      </c>
      <c r="N100" s="14">
        <v>0.01</v>
      </c>
      <c r="O100" s="19" t="s">
        <v>28</v>
      </c>
      <c r="P100" s="27">
        <v>7.0000000000000007E-2</v>
      </c>
      <c r="Q100" s="27">
        <v>0.04</v>
      </c>
      <c r="R100" s="27">
        <v>0.11</v>
      </c>
      <c r="S100" s="23">
        <v>3.5099999999999999E-6</v>
      </c>
      <c r="T100" s="14">
        <v>1.01331789229878E-2</v>
      </c>
      <c r="U100" s="15">
        <f t="shared" si="4"/>
        <v>34.999999999999865</v>
      </c>
      <c r="V100" s="17">
        <v>14.640187978879901</v>
      </c>
      <c r="W100" s="17">
        <v>8.2086778859812899</v>
      </c>
      <c r="X100" s="17">
        <v>26.110794823972899</v>
      </c>
      <c r="Y100" s="21">
        <v>2.2792815980169001E-5</v>
      </c>
      <c r="Z100" s="14" t="s">
        <v>29</v>
      </c>
      <c r="AA100" s="14" t="s">
        <v>29</v>
      </c>
      <c r="AB100" s="17" t="s">
        <v>29</v>
      </c>
      <c r="AC100" s="17" t="s">
        <v>29</v>
      </c>
      <c r="AD100" s="17" t="s">
        <v>29</v>
      </c>
      <c r="AE100" s="22" t="s">
        <v>29</v>
      </c>
    </row>
    <row r="101" spans="1:31" x14ac:dyDescent="0.2">
      <c r="A101" s="13" t="s">
        <v>162</v>
      </c>
      <c r="B101" s="14">
        <v>7.1800208116545305E-2</v>
      </c>
      <c r="C101" s="15">
        <f t="shared" si="3"/>
        <v>276.00000000000017</v>
      </c>
      <c r="D101" s="15" t="s">
        <v>25</v>
      </c>
      <c r="E101" s="15" t="s">
        <v>36</v>
      </c>
      <c r="F101" s="16" t="s">
        <v>37</v>
      </c>
      <c r="G101" s="15" t="s">
        <v>22</v>
      </c>
      <c r="H101" s="17">
        <v>2.6916887558718998</v>
      </c>
      <c r="I101" s="17">
        <v>2.1840642370338599</v>
      </c>
      <c r="J101" s="17">
        <v>3.31729636685355</v>
      </c>
      <c r="K101" s="23">
        <v>4.0858571047473401E-6</v>
      </c>
      <c r="L101" s="15" t="s">
        <v>25</v>
      </c>
      <c r="M101" s="15" t="s">
        <v>36</v>
      </c>
      <c r="N101" s="14">
        <v>7.1999999999999995E-2</v>
      </c>
      <c r="O101" s="15" t="s">
        <v>38</v>
      </c>
      <c r="P101" s="15">
        <v>2.83</v>
      </c>
      <c r="Q101" s="15">
        <v>2.2999999999999998</v>
      </c>
      <c r="R101" s="15">
        <v>3.5</v>
      </c>
      <c r="S101" s="23">
        <v>7.1500000000000004E-7</v>
      </c>
      <c r="T101" s="14">
        <v>7.1511291256514203E-2</v>
      </c>
      <c r="U101" s="15">
        <f t="shared" si="4"/>
        <v>247.00000000000006</v>
      </c>
      <c r="V101" s="17">
        <v>3.8809694388865701</v>
      </c>
      <c r="W101" s="17">
        <v>3.0755880698189002</v>
      </c>
      <c r="X101" s="17">
        <v>4.8972500359771596</v>
      </c>
      <c r="Y101" s="25">
        <v>4.3458836633496397E-8</v>
      </c>
      <c r="Z101" s="14">
        <v>7.4358969999999996E-2</v>
      </c>
      <c r="AA101" s="24">
        <f t="shared" si="5"/>
        <v>28.999998299999998</v>
      </c>
      <c r="AB101" s="17">
        <v>0.69883039538788405</v>
      </c>
      <c r="AC101" s="17">
        <v>0.42762897781293802</v>
      </c>
      <c r="AD101" s="17">
        <v>1.1420271937969899</v>
      </c>
      <c r="AE101" s="22">
        <v>0.46563149999999998</v>
      </c>
    </row>
    <row r="102" spans="1:31" x14ac:dyDescent="0.2">
      <c r="A102" s="13" t="s">
        <v>163</v>
      </c>
      <c r="B102" s="14">
        <v>7.1800208116545305E-2</v>
      </c>
      <c r="C102" s="15">
        <f t="shared" si="3"/>
        <v>276.00000000000017</v>
      </c>
      <c r="D102" s="15" t="s">
        <v>20</v>
      </c>
      <c r="E102" s="15" t="s">
        <v>19</v>
      </c>
      <c r="F102" s="16" t="s">
        <v>37</v>
      </c>
      <c r="G102" s="15" t="s">
        <v>22</v>
      </c>
      <c r="H102" s="17">
        <v>2.6916887558718998</v>
      </c>
      <c r="I102" s="17">
        <v>2.1840642370338599</v>
      </c>
      <c r="J102" s="17">
        <v>3.31729636685355</v>
      </c>
      <c r="K102" s="23">
        <v>4.0858571047473401E-6</v>
      </c>
      <c r="L102" s="15" t="s">
        <v>20</v>
      </c>
      <c r="M102" s="15" t="s">
        <v>19</v>
      </c>
      <c r="N102" s="14">
        <v>7.1999999999999995E-2</v>
      </c>
      <c r="O102" s="15" t="s">
        <v>38</v>
      </c>
      <c r="P102" s="15">
        <v>2.83</v>
      </c>
      <c r="Q102" s="15">
        <v>2.2999999999999998</v>
      </c>
      <c r="R102" s="15">
        <v>3.5</v>
      </c>
      <c r="S102" s="23">
        <v>7.1500000000000004E-7</v>
      </c>
      <c r="T102" s="14">
        <v>7.1511291256514203E-2</v>
      </c>
      <c r="U102" s="15">
        <f t="shared" si="4"/>
        <v>247.00000000000006</v>
      </c>
      <c r="V102" s="17">
        <v>3.8809694388865701</v>
      </c>
      <c r="W102" s="17">
        <v>3.0755880698189002</v>
      </c>
      <c r="X102" s="17">
        <v>4.8972500359771596</v>
      </c>
      <c r="Y102" s="25">
        <v>4.3458836633496397E-8</v>
      </c>
      <c r="Z102" s="14">
        <v>7.4358969999999996E-2</v>
      </c>
      <c r="AA102" s="24">
        <f t="shared" si="5"/>
        <v>28.999998299999998</v>
      </c>
      <c r="AB102" s="17">
        <v>0.69883039538788405</v>
      </c>
      <c r="AC102" s="17">
        <v>0.42762897781293802</v>
      </c>
      <c r="AD102" s="17">
        <v>1.1420271937969899</v>
      </c>
      <c r="AE102" s="22">
        <v>0.46563149999999998</v>
      </c>
    </row>
    <row r="103" spans="1:31" x14ac:dyDescent="0.2">
      <c r="A103" s="13" t="s">
        <v>164</v>
      </c>
      <c r="B103" s="14">
        <v>7.1800208116545305E-2</v>
      </c>
      <c r="C103" s="15">
        <f t="shared" si="3"/>
        <v>276.00000000000017</v>
      </c>
      <c r="D103" s="15" t="s">
        <v>20</v>
      </c>
      <c r="E103" s="15" t="s">
        <v>36</v>
      </c>
      <c r="F103" s="16" t="s">
        <v>37</v>
      </c>
      <c r="G103" s="15" t="s">
        <v>22</v>
      </c>
      <c r="H103" s="17">
        <v>2.6916887558718998</v>
      </c>
      <c r="I103" s="17">
        <v>2.1840642370338599</v>
      </c>
      <c r="J103" s="17">
        <v>3.31729636685355</v>
      </c>
      <c r="K103" s="23">
        <v>4.0858571047473401E-6</v>
      </c>
      <c r="L103" s="15" t="s">
        <v>20</v>
      </c>
      <c r="M103" s="15" t="s">
        <v>36</v>
      </c>
      <c r="N103" s="14">
        <v>7.1999999999999995E-2</v>
      </c>
      <c r="O103" s="15" t="s">
        <v>38</v>
      </c>
      <c r="P103" s="15">
        <v>2.83</v>
      </c>
      <c r="Q103" s="15">
        <v>2.2999999999999998</v>
      </c>
      <c r="R103" s="15">
        <v>3.5</v>
      </c>
      <c r="S103" s="23">
        <v>7.1500000000000004E-7</v>
      </c>
      <c r="T103" s="14">
        <v>7.1511291256514203E-2</v>
      </c>
      <c r="U103" s="15">
        <f t="shared" si="4"/>
        <v>247.00000000000006</v>
      </c>
      <c r="V103" s="17">
        <v>3.8809694388865701</v>
      </c>
      <c r="W103" s="17">
        <v>3.0755880698189002</v>
      </c>
      <c r="X103" s="17">
        <v>4.8972500359771596</v>
      </c>
      <c r="Y103" s="25">
        <v>4.3458836633496397E-8</v>
      </c>
      <c r="Z103" s="14">
        <v>7.4358969999999996E-2</v>
      </c>
      <c r="AA103" s="24">
        <f t="shared" si="5"/>
        <v>28.999998299999998</v>
      </c>
      <c r="AB103" s="17">
        <v>0.69883039538788405</v>
      </c>
      <c r="AC103" s="17">
        <v>0.42762897781293802</v>
      </c>
      <c r="AD103" s="17">
        <v>1.1420271937969899</v>
      </c>
      <c r="AE103" s="22">
        <v>0.46563149999999998</v>
      </c>
    </row>
    <row r="104" spans="1:31" x14ac:dyDescent="0.2">
      <c r="A104" s="13" t="s">
        <v>165</v>
      </c>
      <c r="B104" s="14">
        <v>0.1009</v>
      </c>
      <c r="C104" s="24">
        <f t="shared" si="3"/>
        <v>387.8596</v>
      </c>
      <c r="D104" s="15" t="s">
        <v>19</v>
      </c>
      <c r="E104" s="15" t="s">
        <v>20</v>
      </c>
      <c r="F104" s="16" t="s">
        <v>166</v>
      </c>
      <c r="G104" s="15" t="s">
        <v>27</v>
      </c>
      <c r="H104" s="17">
        <v>2.38</v>
      </c>
      <c r="I104" s="17">
        <v>1.96</v>
      </c>
      <c r="J104" s="17">
        <v>2.86</v>
      </c>
      <c r="K104" s="23">
        <v>4.1705974809225304E-6</v>
      </c>
      <c r="L104" s="15" t="s">
        <v>19</v>
      </c>
      <c r="M104" s="15" t="s">
        <v>20</v>
      </c>
      <c r="N104" s="14">
        <v>0.1</v>
      </c>
      <c r="O104" s="19" t="s">
        <v>153</v>
      </c>
      <c r="P104" s="15">
        <v>0.43</v>
      </c>
      <c r="Q104" s="15">
        <v>0.52</v>
      </c>
      <c r="R104" s="15">
        <v>0.36</v>
      </c>
      <c r="S104" s="23">
        <v>5.1000000000000003E-6</v>
      </c>
      <c r="T104" s="14">
        <v>0.10100000000000001</v>
      </c>
      <c r="U104" s="24">
        <f t="shared" si="4"/>
        <v>348.85400000000004</v>
      </c>
      <c r="V104" s="17">
        <v>0.25</v>
      </c>
      <c r="W104" s="17">
        <v>2.08</v>
      </c>
      <c r="X104" s="17">
        <v>3.03</v>
      </c>
      <c r="Y104" s="21">
        <v>4.9021051388578096E-6</v>
      </c>
      <c r="Z104" s="14">
        <v>0.1</v>
      </c>
      <c r="AA104" s="15">
        <f t="shared" si="5"/>
        <v>39</v>
      </c>
      <c r="AB104" s="17">
        <v>1.28</v>
      </c>
      <c r="AC104" s="17">
        <v>0.8</v>
      </c>
      <c r="AD104" s="17">
        <v>2.08</v>
      </c>
      <c r="AE104" s="22">
        <v>0.59694519999999995</v>
      </c>
    </row>
    <row r="105" spans="1:31" x14ac:dyDescent="0.2">
      <c r="A105" s="13" t="s">
        <v>167</v>
      </c>
      <c r="B105" s="14">
        <v>1.5868886576482801E-2</v>
      </c>
      <c r="C105" s="15">
        <f t="shared" si="3"/>
        <v>60.999999999999886</v>
      </c>
      <c r="D105" s="15" t="s">
        <v>25</v>
      </c>
      <c r="E105" s="15" t="s">
        <v>36</v>
      </c>
      <c r="F105" s="16" t="s">
        <v>168</v>
      </c>
      <c r="G105" s="15" t="s">
        <v>22</v>
      </c>
      <c r="H105" s="17">
        <v>7.0279707364367896</v>
      </c>
      <c r="I105" s="17">
        <v>4.7345085665293301</v>
      </c>
      <c r="J105" s="17">
        <v>10.4324180594776</v>
      </c>
      <c r="K105" s="23">
        <v>4.6968740969135402E-6</v>
      </c>
      <c r="L105" s="15" t="s">
        <v>25</v>
      </c>
      <c r="M105" s="15" t="s">
        <v>36</v>
      </c>
      <c r="N105" s="14">
        <v>1.6E-2</v>
      </c>
      <c r="O105" s="15" t="s">
        <v>28</v>
      </c>
      <c r="P105" s="15">
        <v>6.32</v>
      </c>
      <c r="Q105" s="15">
        <v>4.04</v>
      </c>
      <c r="R105" s="15">
        <v>9.8699999999999992</v>
      </c>
      <c r="S105" s="23">
        <v>3.6699999999999998E-5</v>
      </c>
      <c r="T105" s="14">
        <v>1.5634047481181201E-2</v>
      </c>
      <c r="U105" s="15">
        <f t="shared" si="4"/>
        <v>53.999999999999865</v>
      </c>
      <c r="V105" s="17">
        <v>6.3167804174843001</v>
      </c>
      <c r="W105" s="17">
        <v>4.0416597102479104</v>
      </c>
      <c r="X105" s="17">
        <v>9.8726062319248697</v>
      </c>
      <c r="Y105" s="21">
        <v>1.21152433784767E-4</v>
      </c>
      <c r="Z105" s="14" t="s">
        <v>29</v>
      </c>
      <c r="AA105" s="14" t="s">
        <v>29</v>
      </c>
      <c r="AB105" s="17" t="s">
        <v>29</v>
      </c>
      <c r="AC105" s="17" t="s">
        <v>29</v>
      </c>
      <c r="AD105" s="17" t="s">
        <v>29</v>
      </c>
      <c r="AE105" s="22" t="s">
        <v>29</v>
      </c>
    </row>
    <row r="106" spans="1:31" x14ac:dyDescent="0.2">
      <c r="A106" s="13" t="s">
        <v>169</v>
      </c>
      <c r="B106" s="14">
        <v>0.3962</v>
      </c>
      <c r="C106" s="24">
        <f t="shared" si="3"/>
        <v>1522.9928</v>
      </c>
      <c r="D106" s="15" t="s">
        <v>36</v>
      </c>
      <c r="E106" s="15" t="s">
        <v>25</v>
      </c>
      <c r="F106" s="16" t="s">
        <v>170</v>
      </c>
      <c r="G106" s="15" t="s">
        <v>22</v>
      </c>
      <c r="H106" s="17">
        <v>0.61</v>
      </c>
      <c r="I106" s="17">
        <v>0.54</v>
      </c>
      <c r="J106" s="17">
        <v>0.68</v>
      </c>
      <c r="K106" s="23">
        <v>4.8562037184874102E-6</v>
      </c>
      <c r="L106" s="15" t="s">
        <v>36</v>
      </c>
      <c r="M106" s="15" t="s">
        <v>25</v>
      </c>
      <c r="N106" s="14">
        <v>0.372</v>
      </c>
      <c r="O106" s="19" t="s">
        <v>23</v>
      </c>
      <c r="P106" s="15">
        <v>1.66</v>
      </c>
      <c r="Q106" s="15">
        <v>1.85</v>
      </c>
      <c r="R106" s="15">
        <v>1.49</v>
      </c>
      <c r="S106" s="23">
        <v>4.4700000000000004E-6</v>
      </c>
      <c r="T106" s="14">
        <v>0.39900000000000002</v>
      </c>
      <c r="U106" s="24">
        <f t="shared" si="4"/>
        <v>1378.1460000000002</v>
      </c>
      <c r="V106" s="17">
        <v>0.57999999999999996</v>
      </c>
      <c r="W106" s="17">
        <v>0.52</v>
      </c>
      <c r="X106" s="17">
        <v>0.65</v>
      </c>
      <c r="Y106" s="21">
        <v>6.1109177091200703E-6</v>
      </c>
      <c r="Z106" s="14">
        <v>0.37180000000000002</v>
      </c>
      <c r="AA106" s="24">
        <f t="shared" si="5"/>
        <v>145.00200000000001</v>
      </c>
      <c r="AB106" s="17">
        <v>0.74</v>
      </c>
      <c r="AC106" s="17">
        <v>0.56000000000000005</v>
      </c>
      <c r="AD106" s="17">
        <v>0.98</v>
      </c>
      <c r="AE106" s="22">
        <v>0.28077920000000001</v>
      </c>
    </row>
    <row r="107" spans="1:31" x14ac:dyDescent="0.2">
      <c r="A107" s="13" t="s">
        <v>171</v>
      </c>
      <c r="B107" s="14">
        <v>1.01456815816857E-2</v>
      </c>
      <c r="C107" s="15">
        <f t="shared" si="3"/>
        <v>38.999999999999829</v>
      </c>
      <c r="D107" s="15" t="s">
        <v>19</v>
      </c>
      <c r="E107" s="15" t="s">
        <v>20</v>
      </c>
      <c r="F107" s="16" t="s">
        <v>96</v>
      </c>
      <c r="G107" s="15" t="s">
        <v>33</v>
      </c>
      <c r="H107" s="17">
        <v>11.284832850620401</v>
      </c>
      <c r="I107" s="17">
        <v>6.9160299958564702</v>
      </c>
      <c r="J107" s="17">
        <v>18.413374803570399</v>
      </c>
      <c r="K107" s="23">
        <v>4.8846435489743096E-6</v>
      </c>
      <c r="L107" s="15" t="s">
        <v>19</v>
      </c>
      <c r="M107" s="15" t="s">
        <v>20</v>
      </c>
      <c r="N107" s="14">
        <v>0.01</v>
      </c>
      <c r="O107" s="19" t="s">
        <v>28</v>
      </c>
      <c r="P107" s="15">
        <v>0.09</v>
      </c>
      <c r="Q107" s="15">
        <v>0.05</v>
      </c>
      <c r="R107" s="15">
        <v>0.15</v>
      </c>
      <c r="S107" s="23">
        <v>6.7499999999999997E-6</v>
      </c>
      <c r="T107" s="14">
        <v>9.8436595251881892E-3</v>
      </c>
      <c r="U107" s="15">
        <f t="shared" si="4"/>
        <v>34.000000000000007</v>
      </c>
      <c r="V107" s="17">
        <v>11.681629880964101</v>
      </c>
      <c r="W107" s="17">
        <v>6.7663389806151502</v>
      </c>
      <c r="X107" s="17">
        <v>20.167549551800299</v>
      </c>
      <c r="Y107" s="21">
        <v>3.1611458504196903E-5</v>
      </c>
      <c r="Z107" s="14" t="s">
        <v>29</v>
      </c>
      <c r="AA107" s="14" t="s">
        <v>29</v>
      </c>
      <c r="AB107" s="17" t="s">
        <v>29</v>
      </c>
      <c r="AC107" s="17" t="s">
        <v>29</v>
      </c>
      <c r="AD107" s="17" t="s">
        <v>29</v>
      </c>
      <c r="AE107" s="22" t="s">
        <v>29</v>
      </c>
    </row>
    <row r="108" spans="1:31" x14ac:dyDescent="0.2">
      <c r="A108" s="13" t="s">
        <v>172</v>
      </c>
      <c r="B108" s="14">
        <v>6.5296566077003099E-2</v>
      </c>
      <c r="C108" s="15">
        <f t="shared" si="3"/>
        <v>250.99999999999991</v>
      </c>
      <c r="D108" s="15" t="s">
        <v>19</v>
      </c>
      <c r="E108" s="15" t="s">
        <v>20</v>
      </c>
      <c r="F108" s="16" t="s">
        <v>94</v>
      </c>
      <c r="G108" s="15" t="s">
        <v>33</v>
      </c>
      <c r="H108" s="17">
        <v>2.8351027174022398</v>
      </c>
      <c r="I108" s="17">
        <v>2.2745191023325302</v>
      </c>
      <c r="J108" s="17">
        <v>3.5338491595778398</v>
      </c>
      <c r="K108" s="23">
        <v>4.9127677228299697E-6</v>
      </c>
      <c r="L108" s="15" t="s">
        <v>19</v>
      </c>
      <c r="M108" s="15" t="s">
        <v>20</v>
      </c>
      <c r="N108" s="14">
        <v>7.1999999999999995E-2</v>
      </c>
      <c r="O108" s="19" t="s">
        <v>23</v>
      </c>
      <c r="P108" s="27">
        <v>0.33</v>
      </c>
      <c r="Q108" s="27">
        <v>0.27</v>
      </c>
      <c r="R108" s="27">
        <v>0.41</v>
      </c>
      <c r="S108" s="23">
        <v>1.3400000000000001E-6</v>
      </c>
      <c r="T108" s="14">
        <v>6.4562825709322494E-2</v>
      </c>
      <c r="U108" s="15">
        <f t="shared" si="4"/>
        <v>222.99999999999989</v>
      </c>
      <c r="V108" s="17">
        <v>3.52986347819553</v>
      </c>
      <c r="W108" s="17">
        <v>2.7647556392695001</v>
      </c>
      <c r="X108" s="17">
        <v>4.5067043169105698</v>
      </c>
      <c r="Y108" s="21">
        <v>1.0448284722511299E-6</v>
      </c>
      <c r="Z108" s="14">
        <v>7.1794869999999997E-2</v>
      </c>
      <c r="AA108" s="24">
        <f t="shared" si="5"/>
        <v>27.999999299999999</v>
      </c>
      <c r="AB108" s="17">
        <v>1.1840867793893399</v>
      </c>
      <c r="AC108" s="17">
        <v>0.68919082132833998</v>
      </c>
      <c r="AD108" s="17">
        <v>2.0343589289571602</v>
      </c>
      <c r="AE108" s="22">
        <v>0.75487950000000004</v>
      </c>
    </row>
    <row r="109" spans="1:31" x14ac:dyDescent="0.2">
      <c r="A109" s="13" t="s">
        <v>173</v>
      </c>
      <c r="B109" s="14">
        <v>6.5296566077003099E-2</v>
      </c>
      <c r="C109" s="15">
        <f t="shared" si="3"/>
        <v>250.99999999999991</v>
      </c>
      <c r="D109" s="15" t="s">
        <v>25</v>
      </c>
      <c r="E109" s="15" t="s">
        <v>36</v>
      </c>
      <c r="F109" s="16" t="s">
        <v>94</v>
      </c>
      <c r="G109" s="15" t="s">
        <v>33</v>
      </c>
      <c r="H109" s="17">
        <v>2.8351027174022398</v>
      </c>
      <c r="I109" s="17">
        <v>2.2745191023325302</v>
      </c>
      <c r="J109" s="17">
        <v>3.5338491595778398</v>
      </c>
      <c r="K109" s="23">
        <v>4.9127677228299697E-6</v>
      </c>
      <c r="L109" s="15" t="s">
        <v>25</v>
      </c>
      <c r="M109" s="15" t="s">
        <v>36</v>
      </c>
      <c r="N109" s="14">
        <v>6.5000000000000002E-2</v>
      </c>
      <c r="O109" s="15" t="s">
        <v>23</v>
      </c>
      <c r="P109" s="15">
        <v>2.93</v>
      </c>
      <c r="Q109" s="15">
        <v>2.35</v>
      </c>
      <c r="R109" s="15">
        <v>3.67</v>
      </c>
      <c r="S109" s="23">
        <v>1.3400000000000001E-6</v>
      </c>
      <c r="T109" s="14">
        <v>6.4562825709322494E-2</v>
      </c>
      <c r="U109" s="15">
        <f t="shared" si="4"/>
        <v>222.99999999999989</v>
      </c>
      <c r="V109" s="17">
        <v>3.52986347819553</v>
      </c>
      <c r="W109" s="17">
        <v>2.7647556392695001</v>
      </c>
      <c r="X109" s="17">
        <v>4.5067043169105698</v>
      </c>
      <c r="Y109" s="21">
        <v>1.0448284722511299E-6</v>
      </c>
      <c r="Z109" s="14">
        <v>7.1794869999999997E-2</v>
      </c>
      <c r="AA109" s="24">
        <f t="shared" si="5"/>
        <v>27.999999299999999</v>
      </c>
      <c r="AB109" s="17">
        <v>1.1840867793893399</v>
      </c>
      <c r="AC109" s="17">
        <v>0.68919082132833998</v>
      </c>
      <c r="AD109" s="17">
        <v>2.0343589289571602</v>
      </c>
      <c r="AE109" s="22">
        <v>0.75487950000000004</v>
      </c>
    </row>
    <row r="110" spans="1:31" x14ac:dyDescent="0.2">
      <c r="A110" s="29" t="s">
        <v>174</v>
      </c>
      <c r="B110" s="30">
        <v>0.16033315981259799</v>
      </c>
      <c r="C110" s="24">
        <f t="shared" si="3"/>
        <v>616.32066631962664</v>
      </c>
      <c r="D110" s="31" t="s">
        <v>25</v>
      </c>
      <c r="E110" s="31" t="s">
        <v>36</v>
      </c>
      <c r="F110" s="32" t="s">
        <v>175</v>
      </c>
      <c r="G110" s="31" t="s">
        <v>22</v>
      </c>
      <c r="H110" s="33">
        <v>1.9857984653206699</v>
      </c>
      <c r="I110" s="33">
        <v>1.7128669452932099</v>
      </c>
      <c r="J110" s="33">
        <v>2.3022194197313399</v>
      </c>
      <c r="K110" s="34">
        <v>4.9138529852906802E-6</v>
      </c>
      <c r="L110" s="35" t="s">
        <v>25</v>
      </c>
      <c r="M110" s="31" t="s">
        <v>36</v>
      </c>
      <c r="N110" s="30">
        <v>0.14899999999999999</v>
      </c>
      <c r="O110" s="31" t="s">
        <v>23</v>
      </c>
      <c r="P110" s="31">
        <v>2.0499999999999998</v>
      </c>
      <c r="Q110" s="31">
        <v>1.76</v>
      </c>
      <c r="R110" s="31">
        <v>2.38</v>
      </c>
      <c r="S110" s="34">
        <v>1.5799999999999999E-6</v>
      </c>
      <c r="T110" s="30">
        <v>0.16155182397220599</v>
      </c>
      <c r="U110" s="15">
        <f t="shared" si="4"/>
        <v>557.99999999999955</v>
      </c>
      <c r="V110" s="33">
        <v>2.1275707221685098</v>
      </c>
      <c r="W110" s="33">
        <v>1.80715117317926</v>
      </c>
      <c r="X110" s="33">
        <v>2.50480272210166</v>
      </c>
      <c r="Y110" s="36">
        <v>5.7967289557554399E-6</v>
      </c>
      <c r="Z110" s="30">
        <v>0.14871789999999999</v>
      </c>
      <c r="AA110" s="24">
        <f t="shared" si="5"/>
        <v>57.999980999999991</v>
      </c>
      <c r="AB110" s="33">
        <v>1.68037593751334</v>
      </c>
      <c r="AC110" s="33">
        <v>1.16481067528754</v>
      </c>
      <c r="AD110" s="33">
        <v>2.4241392625259102</v>
      </c>
      <c r="AE110" s="37">
        <v>0.1566864</v>
      </c>
    </row>
    <row r="111" spans="1:31" ht="63" customHeight="1" x14ac:dyDescent="0.2">
      <c r="A111" s="38" t="s">
        <v>176</v>
      </c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</row>
    <row r="112" spans="1:31" x14ac:dyDescent="0.2">
      <c r="K112" s="15"/>
      <c r="S112" s="15"/>
      <c r="Y112" s="15"/>
      <c r="AE112" s="15"/>
    </row>
    <row r="113" spans="11:31" x14ac:dyDescent="0.2">
      <c r="K113" s="15"/>
      <c r="S113" s="15"/>
      <c r="Y113" s="15"/>
      <c r="AE113" s="15"/>
    </row>
    <row r="114" spans="11:31" x14ac:dyDescent="0.2">
      <c r="K114" s="15"/>
      <c r="S114" s="15"/>
      <c r="Y114" s="15"/>
      <c r="AE114" s="15"/>
    </row>
    <row r="115" spans="11:31" x14ac:dyDescent="0.2">
      <c r="K115" s="15"/>
      <c r="S115" s="15"/>
      <c r="Y115" s="15"/>
      <c r="AE115" s="15"/>
    </row>
    <row r="116" spans="11:31" x14ac:dyDescent="0.2">
      <c r="K116" s="15"/>
      <c r="S116" s="15"/>
      <c r="Y116" s="15"/>
      <c r="AE116" s="15"/>
    </row>
    <row r="117" spans="11:31" x14ac:dyDescent="0.2">
      <c r="K117" s="15"/>
      <c r="S117" s="15"/>
      <c r="Y117" s="15"/>
      <c r="AE117" s="15"/>
    </row>
    <row r="118" spans="11:31" x14ac:dyDescent="0.2">
      <c r="K118" s="15"/>
      <c r="S118" s="15"/>
      <c r="Y118" s="15"/>
      <c r="AE118" s="15"/>
    </row>
    <row r="119" spans="11:31" x14ac:dyDescent="0.2">
      <c r="K119" s="15"/>
      <c r="S119" s="15"/>
      <c r="Y119" s="15"/>
      <c r="AE119" s="15"/>
    </row>
    <row r="120" spans="11:31" x14ac:dyDescent="0.2">
      <c r="K120" s="15"/>
      <c r="S120" s="15"/>
      <c r="Y120" s="15"/>
      <c r="AE120" s="15"/>
    </row>
    <row r="121" spans="11:31" x14ac:dyDescent="0.2">
      <c r="K121" s="15"/>
      <c r="S121" s="15"/>
      <c r="Y121" s="15"/>
      <c r="AE121" s="15"/>
    </row>
    <row r="122" spans="11:31" x14ac:dyDescent="0.2">
      <c r="K122" s="15"/>
      <c r="S122" s="15"/>
      <c r="Y122" s="15"/>
      <c r="AE122" s="15"/>
    </row>
    <row r="123" spans="11:31" x14ac:dyDescent="0.2">
      <c r="K123" s="15"/>
      <c r="S123" s="15"/>
      <c r="Y123" s="15"/>
      <c r="AE123" s="15"/>
    </row>
    <row r="124" spans="11:31" x14ac:dyDescent="0.2">
      <c r="K124" s="15"/>
      <c r="S124" s="15"/>
      <c r="Y124" s="15"/>
      <c r="AE124" s="15"/>
    </row>
    <row r="125" spans="11:31" x14ac:dyDescent="0.2">
      <c r="K125" s="15"/>
      <c r="S125" s="15"/>
      <c r="Y125" s="15"/>
      <c r="AE125" s="15"/>
    </row>
    <row r="126" spans="11:31" x14ac:dyDescent="0.2">
      <c r="K126" s="15"/>
      <c r="S126" s="15"/>
      <c r="Y126" s="15"/>
      <c r="AE126" s="15"/>
    </row>
    <row r="127" spans="11:31" x14ac:dyDescent="0.2">
      <c r="K127" s="15"/>
      <c r="S127" s="15"/>
      <c r="Y127" s="15"/>
      <c r="AE127" s="15"/>
    </row>
    <row r="128" spans="11:31" x14ac:dyDescent="0.2">
      <c r="K128" s="15"/>
      <c r="S128" s="15"/>
      <c r="Y128" s="15"/>
      <c r="AE128" s="15"/>
    </row>
    <row r="129" spans="11:31" x14ac:dyDescent="0.2">
      <c r="K129" s="15"/>
      <c r="S129" s="15"/>
      <c r="Y129" s="15"/>
      <c r="AE129" s="15"/>
    </row>
    <row r="130" spans="11:31" x14ac:dyDescent="0.2">
      <c r="K130" s="15"/>
      <c r="S130" s="15"/>
      <c r="Y130" s="15"/>
      <c r="AE130" s="15"/>
    </row>
    <row r="131" spans="11:31" x14ac:dyDescent="0.2">
      <c r="K131" s="15"/>
      <c r="S131" s="15"/>
      <c r="Y131" s="15"/>
      <c r="AE131" s="15"/>
    </row>
    <row r="132" spans="11:31" x14ac:dyDescent="0.2">
      <c r="K132" s="15"/>
      <c r="S132" s="15"/>
      <c r="Y132" s="15"/>
      <c r="AE132" s="15"/>
    </row>
    <row r="133" spans="11:31" x14ac:dyDescent="0.2">
      <c r="K133" s="15"/>
      <c r="S133" s="15"/>
      <c r="Y133" s="15"/>
      <c r="AE133" s="15"/>
    </row>
    <row r="134" spans="11:31" x14ac:dyDescent="0.2">
      <c r="K134" s="15"/>
      <c r="S134" s="15"/>
      <c r="Y134" s="15"/>
      <c r="AE134" s="15"/>
    </row>
    <row r="135" spans="11:31" x14ac:dyDescent="0.2">
      <c r="K135" s="15"/>
      <c r="S135" s="15"/>
      <c r="Y135" s="15"/>
      <c r="AE135" s="15"/>
    </row>
    <row r="136" spans="11:31" x14ac:dyDescent="0.2">
      <c r="K136" s="15"/>
      <c r="S136" s="15"/>
      <c r="Y136" s="15"/>
      <c r="AE136" s="15"/>
    </row>
    <row r="137" spans="11:31" x14ac:dyDescent="0.2">
      <c r="K137" s="15"/>
      <c r="S137" s="15"/>
      <c r="Y137" s="15"/>
      <c r="AE137" s="15"/>
    </row>
    <row r="138" spans="11:31" x14ac:dyDescent="0.2">
      <c r="K138" s="15"/>
      <c r="S138" s="15"/>
      <c r="Y138" s="15"/>
      <c r="AE138" s="15"/>
    </row>
    <row r="139" spans="11:31" x14ac:dyDescent="0.2">
      <c r="K139" s="15"/>
      <c r="S139" s="15"/>
      <c r="Y139" s="15"/>
      <c r="AE139" s="15"/>
    </row>
    <row r="140" spans="11:31" x14ac:dyDescent="0.2">
      <c r="K140" s="15"/>
      <c r="S140" s="15"/>
      <c r="Y140" s="15"/>
      <c r="AE140" s="15"/>
    </row>
    <row r="141" spans="11:31" x14ac:dyDescent="0.2">
      <c r="K141" s="15"/>
      <c r="S141" s="15"/>
      <c r="Y141" s="15"/>
      <c r="AE141" s="15"/>
    </row>
    <row r="142" spans="11:31" x14ac:dyDescent="0.2">
      <c r="K142" s="15"/>
      <c r="S142" s="15"/>
      <c r="Y142" s="15"/>
      <c r="AE142" s="15"/>
    </row>
    <row r="143" spans="11:31" x14ac:dyDescent="0.2">
      <c r="K143" s="15"/>
      <c r="S143" s="15"/>
      <c r="Y143" s="15"/>
      <c r="AE143" s="15"/>
    </row>
    <row r="144" spans="11:31" x14ac:dyDescent="0.2">
      <c r="K144" s="15"/>
      <c r="S144" s="15"/>
      <c r="Y144" s="15"/>
      <c r="AE144" s="15"/>
    </row>
    <row r="145" spans="11:31" x14ac:dyDescent="0.2">
      <c r="K145" s="15"/>
      <c r="S145" s="15"/>
      <c r="Y145" s="15"/>
      <c r="AE145" s="15"/>
    </row>
    <row r="146" spans="11:31" x14ac:dyDescent="0.2">
      <c r="K146" s="15"/>
      <c r="S146" s="15"/>
      <c r="Y146" s="15"/>
      <c r="AE146" s="15"/>
    </row>
    <row r="147" spans="11:31" x14ac:dyDescent="0.2">
      <c r="K147" s="15"/>
      <c r="S147" s="15"/>
      <c r="Y147" s="15"/>
      <c r="AE147" s="15"/>
    </row>
    <row r="148" spans="11:31" x14ac:dyDescent="0.2">
      <c r="K148" s="15"/>
      <c r="S148" s="15"/>
      <c r="Y148" s="15"/>
      <c r="AE148" s="15"/>
    </row>
    <row r="149" spans="11:31" x14ac:dyDescent="0.2">
      <c r="K149" s="15"/>
      <c r="S149" s="15"/>
      <c r="Y149" s="15"/>
      <c r="AE149" s="15"/>
    </row>
    <row r="150" spans="11:31" x14ac:dyDescent="0.2">
      <c r="K150" s="15"/>
      <c r="S150" s="15"/>
      <c r="Y150" s="15"/>
      <c r="AE150" s="15"/>
    </row>
    <row r="151" spans="11:31" x14ac:dyDescent="0.2">
      <c r="K151" s="15"/>
      <c r="S151" s="15"/>
      <c r="Y151" s="15"/>
      <c r="AE151" s="15"/>
    </row>
    <row r="152" spans="11:31" x14ac:dyDescent="0.2">
      <c r="K152" s="15"/>
      <c r="S152" s="15"/>
      <c r="Y152" s="15"/>
      <c r="AE152" s="15"/>
    </row>
    <row r="153" spans="11:31" x14ac:dyDescent="0.2">
      <c r="K153" s="15"/>
      <c r="S153" s="15"/>
      <c r="Y153" s="15"/>
      <c r="AE153" s="15"/>
    </row>
    <row r="154" spans="11:31" x14ac:dyDescent="0.2">
      <c r="K154" s="15"/>
      <c r="S154" s="15"/>
      <c r="Y154" s="15"/>
      <c r="AE154" s="15"/>
    </row>
    <row r="155" spans="11:31" x14ac:dyDescent="0.2">
      <c r="K155" s="15"/>
      <c r="S155" s="15"/>
      <c r="Y155" s="15"/>
      <c r="AE155" s="15"/>
    </row>
    <row r="156" spans="11:31" x14ac:dyDescent="0.2">
      <c r="K156" s="15"/>
      <c r="S156" s="15"/>
      <c r="Y156" s="15"/>
      <c r="AE156" s="15"/>
    </row>
    <row r="157" spans="11:31" x14ac:dyDescent="0.2">
      <c r="K157" s="15"/>
      <c r="S157" s="15"/>
      <c r="Y157" s="15"/>
      <c r="AE157" s="15"/>
    </row>
    <row r="158" spans="11:31" x14ac:dyDescent="0.2">
      <c r="K158" s="15"/>
      <c r="S158" s="15"/>
      <c r="Y158" s="15"/>
      <c r="AE158" s="15"/>
    </row>
    <row r="159" spans="11:31" x14ac:dyDescent="0.2">
      <c r="K159" s="15"/>
      <c r="S159" s="15"/>
      <c r="Y159" s="15"/>
      <c r="AE159" s="15"/>
    </row>
    <row r="160" spans="11:31" x14ac:dyDescent="0.2">
      <c r="K160" s="15"/>
      <c r="S160" s="15"/>
      <c r="Y160" s="15"/>
      <c r="AE160" s="15"/>
    </row>
    <row r="161" spans="11:31" x14ac:dyDescent="0.2">
      <c r="K161" s="15"/>
      <c r="S161" s="15"/>
      <c r="Y161" s="15"/>
      <c r="AE161" s="15"/>
    </row>
    <row r="162" spans="11:31" x14ac:dyDescent="0.2">
      <c r="K162" s="15"/>
      <c r="S162" s="15"/>
      <c r="Y162" s="15"/>
      <c r="AE162" s="15"/>
    </row>
    <row r="163" spans="11:31" x14ac:dyDescent="0.2">
      <c r="K163" s="15"/>
      <c r="S163" s="15"/>
      <c r="Y163" s="15"/>
      <c r="AE163" s="15"/>
    </row>
    <row r="164" spans="11:31" x14ac:dyDescent="0.2">
      <c r="K164" s="15"/>
      <c r="S164" s="15"/>
      <c r="Y164" s="15"/>
      <c r="AE164" s="15"/>
    </row>
    <row r="165" spans="11:31" x14ac:dyDescent="0.2">
      <c r="K165" s="15"/>
      <c r="S165" s="15"/>
      <c r="Y165" s="15"/>
      <c r="AE165" s="15"/>
    </row>
    <row r="166" spans="11:31" x14ac:dyDescent="0.2">
      <c r="K166" s="15"/>
      <c r="S166" s="15"/>
      <c r="Y166" s="15"/>
      <c r="AE166" s="15"/>
    </row>
    <row r="167" spans="11:31" x14ac:dyDescent="0.2">
      <c r="K167" s="15"/>
      <c r="S167" s="15"/>
      <c r="Y167" s="15"/>
      <c r="AE167" s="15"/>
    </row>
    <row r="168" spans="11:31" x14ac:dyDescent="0.2">
      <c r="K168" s="15"/>
      <c r="S168" s="15"/>
      <c r="Y168" s="15"/>
      <c r="AE168" s="15"/>
    </row>
    <row r="169" spans="11:31" x14ac:dyDescent="0.2">
      <c r="K169" s="15"/>
      <c r="S169" s="15"/>
      <c r="Y169" s="15"/>
      <c r="AE169" s="15"/>
    </row>
    <row r="170" spans="11:31" x14ac:dyDescent="0.2">
      <c r="K170" s="15"/>
      <c r="S170" s="15"/>
      <c r="Y170" s="15"/>
      <c r="AE170" s="15"/>
    </row>
    <row r="171" spans="11:31" x14ac:dyDescent="0.2">
      <c r="K171" s="15"/>
      <c r="S171" s="15"/>
      <c r="Y171" s="15"/>
      <c r="AE171" s="15"/>
    </row>
    <row r="172" spans="11:31" x14ac:dyDescent="0.2">
      <c r="K172" s="15"/>
      <c r="S172" s="15"/>
      <c r="Y172" s="15"/>
      <c r="AE172" s="15"/>
    </row>
    <row r="173" spans="11:31" x14ac:dyDescent="0.2">
      <c r="K173" s="15"/>
      <c r="S173" s="15"/>
      <c r="Y173" s="15"/>
      <c r="AE173" s="15"/>
    </row>
    <row r="174" spans="11:31" x14ac:dyDescent="0.2">
      <c r="K174" s="15"/>
      <c r="S174" s="15"/>
      <c r="Y174" s="15"/>
      <c r="AE174" s="15"/>
    </row>
    <row r="175" spans="11:31" x14ac:dyDescent="0.2">
      <c r="K175" s="15"/>
      <c r="S175" s="15"/>
      <c r="Y175" s="15"/>
      <c r="AE175" s="15"/>
    </row>
    <row r="176" spans="11:31" x14ac:dyDescent="0.2">
      <c r="K176" s="15"/>
      <c r="S176" s="15"/>
      <c r="Y176" s="15"/>
      <c r="AE176" s="15"/>
    </row>
    <row r="177" spans="11:31" x14ac:dyDescent="0.2">
      <c r="K177" s="15"/>
      <c r="S177" s="15"/>
      <c r="Y177" s="15"/>
      <c r="AE177" s="15"/>
    </row>
    <row r="178" spans="11:31" x14ac:dyDescent="0.2">
      <c r="K178" s="15"/>
      <c r="S178" s="15"/>
      <c r="Y178" s="15"/>
      <c r="AE178" s="15"/>
    </row>
    <row r="179" spans="11:31" x14ac:dyDescent="0.2">
      <c r="K179" s="15"/>
      <c r="S179" s="15"/>
      <c r="Y179" s="15"/>
      <c r="AE179" s="15"/>
    </row>
    <row r="180" spans="11:31" x14ac:dyDescent="0.2">
      <c r="K180" s="15"/>
      <c r="S180" s="15"/>
      <c r="Y180" s="15"/>
      <c r="AE180" s="15"/>
    </row>
    <row r="181" spans="11:31" x14ac:dyDescent="0.2">
      <c r="K181" s="15"/>
      <c r="S181" s="15"/>
      <c r="Y181" s="15"/>
      <c r="AE181" s="15"/>
    </row>
    <row r="182" spans="11:31" x14ac:dyDescent="0.2">
      <c r="K182" s="15"/>
      <c r="S182" s="15"/>
      <c r="Y182" s="15"/>
      <c r="AE182" s="15"/>
    </row>
    <row r="183" spans="11:31" x14ac:dyDescent="0.2">
      <c r="K183" s="15"/>
      <c r="S183" s="15"/>
      <c r="Y183" s="15"/>
      <c r="AE183" s="15"/>
    </row>
    <row r="184" spans="11:31" x14ac:dyDescent="0.2">
      <c r="K184" s="15"/>
      <c r="S184" s="15"/>
      <c r="Y184" s="15"/>
      <c r="AE184" s="15"/>
    </row>
    <row r="185" spans="11:31" x14ac:dyDescent="0.2">
      <c r="K185" s="15"/>
      <c r="S185" s="15"/>
      <c r="Y185" s="15"/>
      <c r="AE185" s="15"/>
    </row>
    <row r="186" spans="11:31" x14ac:dyDescent="0.2">
      <c r="K186" s="15"/>
      <c r="S186" s="15"/>
      <c r="Y186" s="15"/>
      <c r="AE186" s="15"/>
    </row>
    <row r="187" spans="11:31" x14ac:dyDescent="0.2">
      <c r="K187" s="15"/>
      <c r="S187" s="15"/>
      <c r="Y187" s="15"/>
      <c r="AE187" s="15"/>
    </row>
    <row r="188" spans="11:31" x14ac:dyDescent="0.2">
      <c r="K188" s="15"/>
      <c r="S188" s="15"/>
      <c r="Y188" s="15"/>
      <c r="AE188" s="15"/>
    </row>
    <row r="189" spans="11:31" x14ac:dyDescent="0.2">
      <c r="K189" s="15"/>
      <c r="S189" s="15"/>
      <c r="Y189" s="15"/>
      <c r="AE189" s="15"/>
    </row>
    <row r="190" spans="11:31" x14ac:dyDescent="0.2">
      <c r="K190" s="15"/>
      <c r="S190" s="15"/>
      <c r="Y190" s="15"/>
      <c r="AE190" s="15"/>
    </row>
    <row r="191" spans="11:31" x14ac:dyDescent="0.2">
      <c r="K191" s="15"/>
      <c r="S191" s="15"/>
      <c r="Y191" s="15"/>
      <c r="AE191" s="15"/>
    </row>
    <row r="192" spans="11:31" x14ac:dyDescent="0.2">
      <c r="K192" s="15"/>
      <c r="S192" s="15"/>
      <c r="Y192" s="15"/>
      <c r="AE192" s="15"/>
    </row>
    <row r="193" spans="11:31" x14ac:dyDescent="0.2">
      <c r="K193" s="15"/>
      <c r="S193" s="15"/>
      <c r="Y193" s="15"/>
      <c r="AE193" s="15"/>
    </row>
    <row r="194" spans="11:31" x14ac:dyDescent="0.2">
      <c r="K194" s="15"/>
      <c r="S194" s="15"/>
      <c r="Y194" s="15"/>
      <c r="AE194" s="15"/>
    </row>
    <row r="195" spans="11:31" x14ac:dyDescent="0.2">
      <c r="K195" s="15"/>
      <c r="S195" s="15"/>
      <c r="Y195" s="15"/>
      <c r="AE195" s="15"/>
    </row>
    <row r="196" spans="11:31" x14ac:dyDescent="0.2">
      <c r="K196" s="15"/>
      <c r="S196" s="15"/>
      <c r="Y196" s="15"/>
      <c r="AE196" s="15"/>
    </row>
    <row r="197" spans="11:31" x14ac:dyDescent="0.2">
      <c r="K197" s="15"/>
      <c r="S197" s="15"/>
      <c r="Y197" s="15"/>
      <c r="AE197" s="15"/>
    </row>
    <row r="198" spans="11:31" x14ac:dyDescent="0.2">
      <c r="K198" s="15"/>
      <c r="S198" s="15"/>
      <c r="Y198" s="15"/>
      <c r="AE198" s="15"/>
    </row>
    <row r="199" spans="11:31" x14ac:dyDescent="0.2">
      <c r="K199" s="15"/>
      <c r="S199" s="15"/>
      <c r="Y199" s="15"/>
      <c r="AE199" s="15"/>
    </row>
    <row r="200" spans="11:31" x14ac:dyDescent="0.2">
      <c r="K200" s="15"/>
      <c r="S200" s="15"/>
      <c r="Y200" s="15"/>
      <c r="AE200" s="15"/>
    </row>
    <row r="201" spans="11:31" x14ac:dyDescent="0.2">
      <c r="K201" s="15"/>
      <c r="S201" s="15"/>
      <c r="Y201" s="15"/>
      <c r="AE201" s="15"/>
    </row>
    <row r="202" spans="11:31" x14ac:dyDescent="0.2">
      <c r="K202" s="15"/>
      <c r="S202" s="15"/>
      <c r="Y202" s="15"/>
      <c r="AE202" s="15"/>
    </row>
    <row r="203" spans="11:31" x14ac:dyDescent="0.2">
      <c r="K203" s="15"/>
      <c r="S203" s="15"/>
      <c r="Y203" s="15"/>
      <c r="AE203" s="15"/>
    </row>
    <row r="204" spans="11:31" x14ac:dyDescent="0.2">
      <c r="K204" s="15"/>
      <c r="S204" s="15"/>
      <c r="Y204" s="15"/>
      <c r="AE204" s="15"/>
    </row>
    <row r="205" spans="11:31" x14ac:dyDescent="0.2">
      <c r="K205" s="15"/>
      <c r="S205" s="15"/>
      <c r="Y205" s="15"/>
      <c r="AE205" s="15"/>
    </row>
    <row r="206" spans="11:31" x14ac:dyDescent="0.2">
      <c r="K206" s="15"/>
      <c r="S206" s="15"/>
      <c r="Y206" s="15"/>
      <c r="AE206" s="15"/>
    </row>
    <row r="207" spans="11:31" x14ac:dyDescent="0.2">
      <c r="K207" s="15"/>
      <c r="S207" s="15"/>
      <c r="Y207" s="15"/>
      <c r="AE207" s="15"/>
    </row>
    <row r="208" spans="11:31" x14ac:dyDescent="0.2">
      <c r="K208" s="15"/>
      <c r="S208" s="15"/>
      <c r="Y208" s="15"/>
      <c r="AE208" s="15"/>
    </row>
    <row r="209" spans="11:31" x14ac:dyDescent="0.2">
      <c r="K209" s="15"/>
      <c r="S209" s="15"/>
      <c r="Y209" s="15"/>
      <c r="AE209" s="15"/>
    </row>
    <row r="210" spans="11:31" x14ac:dyDescent="0.2">
      <c r="K210" s="15"/>
      <c r="S210" s="15"/>
      <c r="Y210" s="15"/>
      <c r="AE210" s="15"/>
    </row>
    <row r="211" spans="11:31" x14ac:dyDescent="0.2">
      <c r="K211" s="15"/>
      <c r="S211" s="15"/>
      <c r="Y211" s="15"/>
      <c r="AE211" s="15"/>
    </row>
    <row r="212" spans="11:31" x14ac:dyDescent="0.2">
      <c r="K212" s="15"/>
      <c r="S212" s="15"/>
      <c r="Y212" s="15"/>
      <c r="AE212" s="15"/>
    </row>
    <row r="213" spans="11:31" x14ac:dyDescent="0.2">
      <c r="K213" s="15"/>
      <c r="S213" s="15"/>
      <c r="Y213" s="15"/>
      <c r="AE213" s="15"/>
    </row>
    <row r="214" spans="11:31" x14ac:dyDescent="0.2">
      <c r="K214" s="15"/>
      <c r="S214" s="15"/>
      <c r="Y214" s="15"/>
      <c r="AE214" s="15"/>
    </row>
    <row r="215" spans="11:31" x14ac:dyDescent="0.2">
      <c r="K215" s="15"/>
      <c r="S215" s="15"/>
      <c r="Y215" s="15"/>
      <c r="AE215" s="15"/>
    </row>
    <row r="216" spans="11:31" x14ac:dyDescent="0.2">
      <c r="K216" s="15"/>
      <c r="S216" s="15"/>
      <c r="Y216" s="15"/>
      <c r="AE216" s="15"/>
    </row>
    <row r="217" spans="11:31" x14ac:dyDescent="0.2">
      <c r="K217" s="15"/>
      <c r="S217" s="15"/>
      <c r="Y217" s="15"/>
      <c r="AE217" s="15"/>
    </row>
    <row r="218" spans="11:31" x14ac:dyDescent="0.2">
      <c r="K218" s="15"/>
      <c r="S218" s="15"/>
      <c r="Y218" s="15"/>
      <c r="AE218" s="15"/>
    </row>
    <row r="219" spans="11:31" x14ac:dyDescent="0.2">
      <c r="K219" s="15"/>
      <c r="S219" s="15"/>
      <c r="Y219" s="15"/>
      <c r="AE219" s="15"/>
    </row>
    <row r="220" spans="11:31" x14ac:dyDescent="0.2">
      <c r="K220" s="15"/>
      <c r="S220" s="15"/>
      <c r="Y220" s="15"/>
      <c r="AE220" s="15"/>
    </row>
    <row r="221" spans="11:31" x14ac:dyDescent="0.2">
      <c r="K221" s="15"/>
      <c r="S221" s="15"/>
      <c r="Y221" s="15"/>
      <c r="AE221" s="15"/>
    </row>
    <row r="222" spans="11:31" x14ac:dyDescent="0.2">
      <c r="K222" s="15"/>
      <c r="S222" s="15"/>
      <c r="Y222" s="15"/>
      <c r="AE222" s="15"/>
    </row>
    <row r="223" spans="11:31" x14ac:dyDescent="0.2">
      <c r="K223" s="15"/>
      <c r="S223" s="15"/>
      <c r="Y223" s="15"/>
      <c r="AE223" s="15"/>
    </row>
    <row r="224" spans="11:31" x14ac:dyDescent="0.2">
      <c r="K224" s="15"/>
      <c r="S224" s="15"/>
      <c r="Y224" s="15"/>
      <c r="AE224" s="15"/>
    </row>
    <row r="225" spans="11:31" x14ac:dyDescent="0.2">
      <c r="K225" s="15"/>
      <c r="S225" s="15"/>
      <c r="Y225" s="15"/>
      <c r="AE225" s="15"/>
    </row>
    <row r="226" spans="11:31" x14ac:dyDescent="0.2">
      <c r="K226" s="15"/>
      <c r="S226" s="15"/>
      <c r="Y226" s="15"/>
      <c r="AE226" s="15"/>
    </row>
    <row r="227" spans="11:31" x14ac:dyDescent="0.2">
      <c r="K227" s="15"/>
      <c r="S227" s="15"/>
      <c r="Y227" s="15"/>
      <c r="AE227" s="15"/>
    </row>
    <row r="228" spans="11:31" x14ac:dyDescent="0.2">
      <c r="K228" s="15"/>
      <c r="S228" s="15"/>
      <c r="Y228" s="15"/>
      <c r="AE228" s="15"/>
    </row>
    <row r="229" spans="11:31" x14ac:dyDescent="0.2">
      <c r="K229" s="15"/>
      <c r="S229" s="15"/>
      <c r="Y229" s="15"/>
      <c r="AE229" s="15"/>
    </row>
    <row r="230" spans="11:31" x14ac:dyDescent="0.2">
      <c r="K230" s="15"/>
      <c r="S230" s="15"/>
      <c r="Y230" s="15"/>
      <c r="AE230" s="15"/>
    </row>
    <row r="231" spans="11:31" x14ac:dyDescent="0.2">
      <c r="K231" s="15"/>
      <c r="S231" s="15"/>
      <c r="Y231" s="15"/>
      <c r="AE231" s="15"/>
    </row>
    <row r="232" spans="11:31" x14ac:dyDescent="0.2">
      <c r="K232" s="15"/>
      <c r="S232" s="15"/>
      <c r="Y232" s="15"/>
      <c r="AE232" s="15"/>
    </row>
    <row r="233" spans="11:31" x14ac:dyDescent="0.2">
      <c r="K233" s="15"/>
      <c r="S233" s="15"/>
      <c r="Y233" s="15"/>
      <c r="AE233" s="15"/>
    </row>
    <row r="234" spans="11:31" x14ac:dyDescent="0.2">
      <c r="K234" s="15"/>
      <c r="S234" s="15"/>
      <c r="Y234" s="15"/>
      <c r="AE234" s="15"/>
    </row>
    <row r="235" spans="11:31" x14ac:dyDescent="0.2">
      <c r="K235" s="15"/>
      <c r="S235" s="15"/>
      <c r="Y235" s="15"/>
      <c r="AE235" s="15"/>
    </row>
    <row r="236" spans="11:31" x14ac:dyDescent="0.2">
      <c r="K236" s="15"/>
      <c r="S236" s="15"/>
      <c r="Y236" s="15"/>
      <c r="AE236" s="15"/>
    </row>
    <row r="237" spans="11:31" x14ac:dyDescent="0.2">
      <c r="K237" s="15"/>
      <c r="S237" s="15"/>
      <c r="Y237" s="15"/>
      <c r="AE237" s="15"/>
    </row>
    <row r="238" spans="11:31" x14ac:dyDescent="0.2">
      <c r="K238" s="15"/>
      <c r="S238" s="15"/>
      <c r="Y238" s="15"/>
      <c r="AE238" s="15"/>
    </row>
    <row r="239" spans="11:31" x14ac:dyDescent="0.2">
      <c r="K239" s="15"/>
      <c r="S239" s="15"/>
      <c r="Y239" s="15"/>
      <c r="AE239" s="15"/>
    </row>
    <row r="240" spans="11:31" x14ac:dyDescent="0.2">
      <c r="K240" s="15"/>
      <c r="S240" s="15"/>
      <c r="Y240" s="15"/>
      <c r="AE240" s="15"/>
    </row>
    <row r="241" spans="11:31" x14ac:dyDescent="0.2">
      <c r="K241" s="15"/>
      <c r="S241" s="15"/>
      <c r="Y241" s="15"/>
      <c r="AE241" s="15"/>
    </row>
    <row r="242" spans="11:31" x14ac:dyDescent="0.2">
      <c r="K242" s="15"/>
      <c r="S242" s="15"/>
      <c r="Y242" s="15"/>
      <c r="AE242" s="15"/>
    </row>
    <row r="243" spans="11:31" x14ac:dyDescent="0.2">
      <c r="K243" s="15"/>
      <c r="S243" s="15"/>
      <c r="Y243" s="15"/>
      <c r="AE243" s="15"/>
    </row>
    <row r="244" spans="11:31" x14ac:dyDescent="0.2">
      <c r="K244" s="15"/>
      <c r="S244" s="15"/>
      <c r="Y244" s="15"/>
      <c r="AE244" s="15"/>
    </row>
    <row r="245" spans="11:31" x14ac:dyDescent="0.2">
      <c r="K245" s="15"/>
      <c r="S245" s="15"/>
      <c r="Y245" s="15"/>
      <c r="AE245" s="15"/>
    </row>
    <row r="246" spans="11:31" x14ac:dyDescent="0.2">
      <c r="K246" s="15"/>
      <c r="S246" s="15"/>
      <c r="Y246" s="15"/>
      <c r="AE246" s="15"/>
    </row>
    <row r="247" spans="11:31" x14ac:dyDescent="0.2">
      <c r="K247" s="15"/>
      <c r="S247" s="15"/>
      <c r="Y247" s="15"/>
      <c r="AE247" s="15"/>
    </row>
    <row r="248" spans="11:31" x14ac:dyDescent="0.2">
      <c r="K248" s="15"/>
      <c r="S248" s="15"/>
      <c r="Y248" s="15"/>
      <c r="AE248" s="15"/>
    </row>
    <row r="249" spans="11:31" x14ac:dyDescent="0.2">
      <c r="K249" s="15"/>
      <c r="S249" s="15"/>
      <c r="Y249" s="15"/>
      <c r="AE249" s="15"/>
    </row>
    <row r="250" spans="11:31" x14ac:dyDescent="0.2">
      <c r="K250" s="15"/>
      <c r="S250" s="15"/>
      <c r="Y250" s="15"/>
      <c r="AE250" s="15"/>
    </row>
    <row r="251" spans="11:31" x14ac:dyDescent="0.2">
      <c r="K251" s="15"/>
      <c r="S251" s="15"/>
      <c r="Y251" s="15"/>
      <c r="AE251" s="15"/>
    </row>
    <row r="252" spans="11:31" x14ac:dyDescent="0.2">
      <c r="K252" s="15"/>
      <c r="S252" s="15"/>
      <c r="Y252" s="15"/>
      <c r="AE252" s="15"/>
    </row>
    <row r="253" spans="11:31" x14ac:dyDescent="0.2">
      <c r="K253" s="15"/>
      <c r="S253" s="15"/>
      <c r="Y253" s="15"/>
      <c r="AE253" s="15"/>
    </row>
    <row r="254" spans="11:31" x14ac:dyDescent="0.2">
      <c r="K254" s="15"/>
      <c r="S254" s="15"/>
      <c r="Y254" s="15"/>
      <c r="AE254" s="15"/>
    </row>
    <row r="255" spans="11:31" x14ac:dyDescent="0.2">
      <c r="K255" s="15"/>
      <c r="S255" s="15"/>
      <c r="Y255" s="15"/>
      <c r="AE255" s="15"/>
    </row>
    <row r="256" spans="11:31" x14ac:dyDescent="0.2">
      <c r="K256" s="15"/>
      <c r="S256" s="15"/>
      <c r="Y256" s="15"/>
      <c r="AE256" s="15"/>
    </row>
    <row r="257" spans="11:31" x14ac:dyDescent="0.2">
      <c r="K257" s="15"/>
      <c r="S257" s="15"/>
      <c r="Y257" s="15"/>
      <c r="AE257" s="15"/>
    </row>
    <row r="258" spans="11:31" x14ac:dyDescent="0.2">
      <c r="K258" s="15"/>
      <c r="S258" s="15"/>
      <c r="Y258" s="15"/>
      <c r="AE258" s="15"/>
    </row>
    <row r="259" spans="11:31" x14ac:dyDescent="0.2">
      <c r="K259" s="15"/>
      <c r="S259" s="15"/>
      <c r="Y259" s="15"/>
      <c r="AE259" s="15"/>
    </row>
    <row r="260" spans="11:31" x14ac:dyDescent="0.2">
      <c r="K260" s="15"/>
      <c r="S260" s="15"/>
      <c r="Y260" s="15"/>
      <c r="AE260" s="15"/>
    </row>
    <row r="261" spans="11:31" x14ac:dyDescent="0.2">
      <c r="K261" s="15"/>
      <c r="S261" s="15"/>
      <c r="Y261" s="15"/>
      <c r="AE261" s="15"/>
    </row>
    <row r="262" spans="11:31" x14ac:dyDescent="0.2">
      <c r="K262" s="15"/>
      <c r="S262" s="15"/>
      <c r="Y262" s="15"/>
      <c r="AE262" s="15"/>
    </row>
    <row r="263" spans="11:31" x14ac:dyDescent="0.2">
      <c r="K263" s="15"/>
      <c r="S263" s="15"/>
      <c r="Y263" s="15"/>
      <c r="AE263" s="15"/>
    </row>
    <row r="264" spans="11:31" x14ac:dyDescent="0.2">
      <c r="K264" s="15"/>
      <c r="S264" s="15"/>
      <c r="Y264" s="15"/>
      <c r="AE264" s="15"/>
    </row>
    <row r="265" spans="11:31" x14ac:dyDescent="0.2">
      <c r="K265" s="15"/>
      <c r="S265" s="15"/>
      <c r="Y265" s="15"/>
      <c r="AE265" s="15"/>
    </row>
    <row r="266" spans="11:31" x14ac:dyDescent="0.2">
      <c r="K266" s="15"/>
      <c r="S266" s="15"/>
      <c r="Y266" s="15"/>
      <c r="AE266" s="15"/>
    </row>
    <row r="267" spans="11:31" x14ac:dyDescent="0.2">
      <c r="K267" s="15"/>
      <c r="S267" s="15"/>
      <c r="Y267" s="15"/>
      <c r="AE267" s="15"/>
    </row>
    <row r="268" spans="11:31" x14ac:dyDescent="0.2">
      <c r="K268" s="15"/>
      <c r="S268" s="15"/>
      <c r="Y268" s="15"/>
      <c r="AE268" s="15"/>
    </row>
    <row r="269" spans="11:31" x14ac:dyDescent="0.2">
      <c r="K269" s="15"/>
      <c r="S269" s="15"/>
      <c r="Y269" s="15"/>
      <c r="AE269" s="15"/>
    </row>
    <row r="270" spans="11:31" x14ac:dyDescent="0.2">
      <c r="K270" s="15"/>
      <c r="S270" s="15"/>
      <c r="Y270" s="15"/>
      <c r="AE270" s="15"/>
    </row>
    <row r="271" spans="11:31" x14ac:dyDescent="0.2">
      <c r="K271" s="15"/>
      <c r="S271" s="15"/>
      <c r="Y271" s="15"/>
      <c r="AE271" s="15"/>
    </row>
    <row r="272" spans="11:31" x14ac:dyDescent="0.2">
      <c r="K272" s="15"/>
      <c r="S272" s="15"/>
      <c r="Y272" s="15"/>
      <c r="AE272" s="15"/>
    </row>
    <row r="273" spans="11:31" x14ac:dyDescent="0.2">
      <c r="K273" s="15"/>
      <c r="S273" s="15"/>
      <c r="Y273" s="15"/>
      <c r="AE273" s="15"/>
    </row>
    <row r="274" spans="11:31" x14ac:dyDescent="0.2">
      <c r="K274" s="15"/>
      <c r="S274" s="15"/>
      <c r="Y274" s="15"/>
      <c r="AE274" s="15"/>
    </row>
    <row r="275" spans="11:31" x14ac:dyDescent="0.2">
      <c r="K275" s="15"/>
      <c r="S275" s="15"/>
      <c r="Y275" s="15"/>
      <c r="AE275" s="15"/>
    </row>
    <row r="276" spans="11:31" x14ac:dyDescent="0.2">
      <c r="K276" s="15"/>
      <c r="S276" s="15"/>
      <c r="Y276" s="15"/>
      <c r="AE276" s="15"/>
    </row>
    <row r="277" spans="11:31" x14ac:dyDescent="0.2">
      <c r="K277" s="15"/>
      <c r="S277" s="15"/>
      <c r="Y277" s="15"/>
      <c r="AE277" s="15"/>
    </row>
    <row r="278" spans="11:31" x14ac:dyDescent="0.2">
      <c r="K278" s="15"/>
      <c r="S278" s="15"/>
      <c r="Y278" s="15"/>
      <c r="AE278" s="15"/>
    </row>
    <row r="279" spans="11:31" x14ac:dyDescent="0.2">
      <c r="K279" s="15"/>
      <c r="S279" s="15"/>
      <c r="Y279" s="15"/>
      <c r="AE279" s="15"/>
    </row>
    <row r="280" spans="11:31" x14ac:dyDescent="0.2">
      <c r="K280" s="15"/>
      <c r="S280" s="15"/>
      <c r="Y280" s="15"/>
      <c r="AE280" s="15"/>
    </row>
    <row r="281" spans="11:31" x14ac:dyDescent="0.2">
      <c r="K281" s="15"/>
      <c r="S281" s="15"/>
      <c r="Y281" s="15"/>
      <c r="AE281" s="15"/>
    </row>
    <row r="282" spans="11:31" x14ac:dyDescent="0.2">
      <c r="K282" s="15"/>
      <c r="S282" s="15"/>
      <c r="Y282" s="15"/>
      <c r="AE282" s="15"/>
    </row>
    <row r="283" spans="11:31" x14ac:dyDescent="0.2">
      <c r="K283" s="15"/>
      <c r="S283" s="15"/>
      <c r="Y283" s="15"/>
      <c r="AE283" s="15"/>
    </row>
    <row r="284" spans="11:31" x14ac:dyDescent="0.2">
      <c r="K284" s="15"/>
      <c r="S284" s="15"/>
      <c r="Y284" s="15"/>
      <c r="AE284" s="15"/>
    </row>
    <row r="285" spans="11:31" x14ac:dyDescent="0.2">
      <c r="K285" s="15"/>
      <c r="S285" s="15"/>
      <c r="Y285" s="15"/>
      <c r="AE285" s="15"/>
    </row>
    <row r="286" spans="11:31" x14ac:dyDescent="0.2">
      <c r="K286" s="15"/>
      <c r="S286" s="15"/>
      <c r="Y286" s="15"/>
      <c r="AE286" s="15"/>
    </row>
    <row r="287" spans="11:31" x14ac:dyDescent="0.2">
      <c r="K287" s="15"/>
      <c r="S287" s="15"/>
      <c r="Y287" s="15"/>
      <c r="AE287" s="15"/>
    </row>
    <row r="288" spans="11:31" x14ac:dyDescent="0.2">
      <c r="K288" s="15"/>
      <c r="S288" s="15"/>
      <c r="Y288" s="15"/>
      <c r="AE288" s="15"/>
    </row>
    <row r="289" spans="11:31" x14ac:dyDescent="0.2">
      <c r="K289" s="15"/>
      <c r="S289" s="15"/>
      <c r="Y289" s="15"/>
      <c r="AE289" s="15"/>
    </row>
    <row r="290" spans="11:31" x14ac:dyDescent="0.2">
      <c r="K290" s="15"/>
      <c r="S290" s="15"/>
      <c r="Y290" s="15"/>
      <c r="AE290" s="15"/>
    </row>
    <row r="291" spans="11:31" x14ac:dyDescent="0.2">
      <c r="K291" s="15"/>
      <c r="S291" s="15"/>
      <c r="Y291" s="15"/>
      <c r="AE291" s="15"/>
    </row>
    <row r="292" spans="11:31" x14ac:dyDescent="0.2">
      <c r="K292" s="15"/>
      <c r="S292" s="15"/>
      <c r="Y292" s="15"/>
      <c r="AE292" s="15"/>
    </row>
    <row r="293" spans="11:31" x14ac:dyDescent="0.2">
      <c r="K293" s="15"/>
      <c r="S293" s="15"/>
      <c r="Y293" s="15"/>
      <c r="AE293" s="15"/>
    </row>
    <row r="294" spans="11:31" x14ac:dyDescent="0.2">
      <c r="K294" s="15"/>
      <c r="S294" s="15"/>
      <c r="Y294" s="15"/>
      <c r="AE294" s="15"/>
    </row>
    <row r="295" spans="11:31" x14ac:dyDescent="0.2">
      <c r="K295" s="15"/>
      <c r="S295" s="15"/>
      <c r="Y295" s="15"/>
      <c r="AE295" s="15"/>
    </row>
    <row r="296" spans="11:31" x14ac:dyDescent="0.2">
      <c r="K296" s="15"/>
      <c r="S296" s="15"/>
      <c r="Y296" s="15"/>
      <c r="AE296" s="15"/>
    </row>
    <row r="297" spans="11:31" x14ac:dyDescent="0.2">
      <c r="K297" s="15"/>
      <c r="S297" s="15"/>
      <c r="Y297" s="15"/>
      <c r="AE297" s="15"/>
    </row>
    <row r="298" spans="11:31" x14ac:dyDescent="0.2">
      <c r="K298" s="15"/>
      <c r="S298" s="15"/>
      <c r="Y298" s="15"/>
      <c r="AE298" s="15"/>
    </row>
    <row r="299" spans="11:31" x14ac:dyDescent="0.2">
      <c r="K299" s="15"/>
      <c r="S299" s="15"/>
      <c r="Y299" s="15"/>
      <c r="AE299" s="15"/>
    </row>
    <row r="300" spans="11:31" x14ac:dyDescent="0.2">
      <c r="K300" s="15"/>
      <c r="S300" s="15"/>
      <c r="Y300" s="15"/>
      <c r="AE300" s="15"/>
    </row>
    <row r="301" spans="11:31" x14ac:dyDescent="0.2">
      <c r="K301" s="15"/>
      <c r="S301" s="15"/>
      <c r="Y301" s="15"/>
      <c r="AE301" s="15"/>
    </row>
    <row r="302" spans="11:31" x14ac:dyDescent="0.2">
      <c r="K302" s="15"/>
      <c r="S302" s="15"/>
      <c r="Y302" s="15"/>
      <c r="AE302" s="15"/>
    </row>
    <row r="303" spans="11:31" x14ac:dyDescent="0.2">
      <c r="K303" s="15"/>
      <c r="S303" s="15"/>
      <c r="Y303" s="15"/>
      <c r="AE303" s="15"/>
    </row>
    <row r="304" spans="11:31" x14ac:dyDescent="0.2">
      <c r="K304" s="15"/>
      <c r="S304" s="15"/>
      <c r="Y304" s="15"/>
      <c r="AE304" s="15"/>
    </row>
    <row r="305" spans="11:31" x14ac:dyDescent="0.2">
      <c r="K305" s="15"/>
      <c r="S305" s="15"/>
      <c r="Y305" s="15"/>
      <c r="AE305" s="15"/>
    </row>
    <row r="306" spans="11:31" x14ac:dyDescent="0.2">
      <c r="K306" s="15"/>
      <c r="S306" s="15"/>
      <c r="Y306" s="15"/>
      <c r="AE306" s="15"/>
    </row>
    <row r="307" spans="11:31" x14ac:dyDescent="0.2">
      <c r="K307" s="15"/>
      <c r="S307" s="15"/>
      <c r="Y307" s="15"/>
      <c r="AE307" s="15"/>
    </row>
    <row r="308" spans="11:31" x14ac:dyDescent="0.2">
      <c r="K308" s="15"/>
      <c r="S308" s="15"/>
      <c r="Y308" s="15"/>
      <c r="AE308" s="15"/>
    </row>
    <row r="309" spans="11:31" x14ac:dyDescent="0.2">
      <c r="K309" s="15"/>
      <c r="S309" s="15"/>
      <c r="Y309" s="15"/>
      <c r="AE309" s="15"/>
    </row>
    <row r="310" spans="11:31" x14ac:dyDescent="0.2">
      <c r="K310" s="15"/>
      <c r="S310" s="15"/>
      <c r="Y310" s="15"/>
      <c r="AE310" s="15"/>
    </row>
    <row r="311" spans="11:31" x14ac:dyDescent="0.2">
      <c r="K311" s="15"/>
      <c r="S311" s="15"/>
      <c r="Y311" s="15"/>
      <c r="AE311" s="15"/>
    </row>
    <row r="312" spans="11:31" x14ac:dyDescent="0.2">
      <c r="K312" s="15"/>
      <c r="S312" s="15"/>
      <c r="Y312" s="15"/>
      <c r="AE312" s="15"/>
    </row>
    <row r="313" spans="11:31" x14ac:dyDescent="0.2">
      <c r="K313" s="15"/>
      <c r="S313" s="15"/>
      <c r="Y313" s="15"/>
      <c r="AE313" s="15"/>
    </row>
    <row r="314" spans="11:31" x14ac:dyDescent="0.2">
      <c r="K314" s="15"/>
      <c r="S314" s="15"/>
      <c r="Y314" s="15"/>
      <c r="AE314" s="15"/>
    </row>
    <row r="315" spans="11:31" x14ac:dyDescent="0.2">
      <c r="K315" s="15"/>
      <c r="S315" s="15"/>
      <c r="Y315" s="15"/>
      <c r="AE315" s="15"/>
    </row>
    <row r="316" spans="11:31" x14ac:dyDescent="0.2">
      <c r="K316" s="15"/>
      <c r="S316" s="15"/>
      <c r="Y316" s="15"/>
      <c r="AE316" s="15"/>
    </row>
    <row r="317" spans="11:31" x14ac:dyDescent="0.2">
      <c r="K317" s="15"/>
      <c r="S317" s="15"/>
      <c r="Y317" s="15"/>
      <c r="AE317" s="15"/>
    </row>
    <row r="318" spans="11:31" x14ac:dyDescent="0.2">
      <c r="K318" s="15"/>
      <c r="S318" s="15"/>
      <c r="Y318" s="15"/>
      <c r="AE318" s="15"/>
    </row>
    <row r="319" spans="11:31" x14ac:dyDescent="0.2">
      <c r="K319" s="15"/>
      <c r="S319" s="15"/>
      <c r="Y319" s="15"/>
      <c r="AE319" s="15"/>
    </row>
    <row r="320" spans="11:31" x14ac:dyDescent="0.2">
      <c r="K320" s="15"/>
      <c r="S320" s="15"/>
      <c r="Y320" s="15"/>
      <c r="AE320" s="15"/>
    </row>
    <row r="321" spans="11:31" x14ac:dyDescent="0.2">
      <c r="K321" s="15"/>
      <c r="S321" s="15"/>
      <c r="Y321" s="15"/>
      <c r="AE321" s="15"/>
    </row>
    <row r="322" spans="11:31" x14ac:dyDescent="0.2">
      <c r="K322" s="15"/>
      <c r="S322" s="15"/>
      <c r="Y322" s="15"/>
      <c r="AE322" s="15"/>
    </row>
    <row r="323" spans="11:31" x14ac:dyDescent="0.2">
      <c r="K323" s="15"/>
      <c r="S323" s="15"/>
      <c r="Y323" s="15"/>
      <c r="AE323" s="15"/>
    </row>
    <row r="324" spans="11:31" x14ac:dyDescent="0.2">
      <c r="K324" s="15"/>
      <c r="S324" s="15"/>
      <c r="Y324" s="15"/>
      <c r="AE324" s="15"/>
    </row>
    <row r="325" spans="11:31" x14ac:dyDescent="0.2">
      <c r="K325" s="15"/>
      <c r="S325" s="15"/>
      <c r="Y325" s="15"/>
      <c r="AE325" s="15"/>
    </row>
    <row r="326" spans="11:31" x14ac:dyDescent="0.2">
      <c r="K326" s="15"/>
      <c r="S326" s="15"/>
      <c r="Y326" s="15"/>
      <c r="AE326" s="15"/>
    </row>
    <row r="327" spans="11:31" x14ac:dyDescent="0.2">
      <c r="K327" s="15"/>
      <c r="S327" s="15"/>
      <c r="Y327" s="15"/>
      <c r="AE327" s="15"/>
    </row>
    <row r="328" spans="11:31" x14ac:dyDescent="0.2">
      <c r="K328" s="15"/>
      <c r="S328" s="15"/>
      <c r="Y328" s="15"/>
      <c r="AE328" s="15"/>
    </row>
    <row r="329" spans="11:31" x14ac:dyDescent="0.2">
      <c r="K329" s="15"/>
      <c r="S329" s="15"/>
      <c r="Y329" s="15"/>
      <c r="AE329" s="15"/>
    </row>
    <row r="330" spans="11:31" x14ac:dyDescent="0.2">
      <c r="K330" s="15"/>
      <c r="S330" s="15"/>
      <c r="Y330" s="15"/>
      <c r="AE330" s="15"/>
    </row>
    <row r="331" spans="11:31" x14ac:dyDescent="0.2">
      <c r="K331" s="15"/>
      <c r="S331" s="15"/>
      <c r="Y331" s="15"/>
      <c r="AE331" s="15"/>
    </row>
    <row r="332" spans="11:31" x14ac:dyDescent="0.2">
      <c r="K332" s="15"/>
      <c r="S332" s="15"/>
      <c r="Y332" s="15"/>
      <c r="AE332" s="15"/>
    </row>
    <row r="333" spans="11:31" x14ac:dyDescent="0.2">
      <c r="K333" s="15"/>
      <c r="S333" s="15"/>
      <c r="Y333" s="15"/>
      <c r="AE333" s="15"/>
    </row>
    <row r="334" spans="11:31" x14ac:dyDescent="0.2">
      <c r="K334" s="15"/>
      <c r="S334" s="15"/>
      <c r="Y334" s="15"/>
      <c r="AE334" s="15"/>
    </row>
    <row r="335" spans="11:31" x14ac:dyDescent="0.2">
      <c r="K335" s="15"/>
      <c r="S335" s="15"/>
      <c r="Y335" s="15"/>
      <c r="AE335" s="15"/>
    </row>
    <row r="336" spans="11:31" x14ac:dyDescent="0.2">
      <c r="K336" s="15"/>
      <c r="S336" s="15"/>
      <c r="Y336" s="15"/>
      <c r="AE336" s="15"/>
    </row>
    <row r="337" spans="11:31" x14ac:dyDescent="0.2">
      <c r="K337" s="15"/>
      <c r="S337" s="15"/>
      <c r="Y337" s="15"/>
      <c r="AE337" s="15"/>
    </row>
    <row r="338" spans="11:31" x14ac:dyDescent="0.2">
      <c r="K338" s="15"/>
      <c r="S338" s="15"/>
      <c r="Y338" s="15"/>
      <c r="AE338" s="15"/>
    </row>
    <row r="339" spans="11:31" x14ac:dyDescent="0.2">
      <c r="K339" s="15"/>
      <c r="S339" s="15"/>
      <c r="Y339" s="15"/>
      <c r="AE339" s="15"/>
    </row>
    <row r="340" spans="11:31" x14ac:dyDescent="0.2">
      <c r="K340" s="15"/>
      <c r="S340" s="15"/>
      <c r="Y340" s="15"/>
      <c r="AE340" s="15"/>
    </row>
    <row r="341" spans="11:31" x14ac:dyDescent="0.2">
      <c r="K341" s="15"/>
      <c r="S341" s="15"/>
      <c r="Y341" s="15"/>
      <c r="AE341" s="15"/>
    </row>
    <row r="342" spans="11:31" x14ac:dyDescent="0.2">
      <c r="K342" s="15"/>
      <c r="S342" s="15"/>
      <c r="Y342" s="15"/>
      <c r="AE342" s="15"/>
    </row>
    <row r="343" spans="11:31" x14ac:dyDescent="0.2">
      <c r="K343" s="15"/>
      <c r="S343" s="15"/>
      <c r="Y343" s="15"/>
      <c r="AE343" s="15"/>
    </row>
    <row r="344" spans="11:31" x14ac:dyDescent="0.2">
      <c r="K344" s="15"/>
      <c r="S344" s="15"/>
      <c r="Y344" s="15"/>
      <c r="AE344" s="15"/>
    </row>
    <row r="345" spans="11:31" x14ac:dyDescent="0.2">
      <c r="K345" s="15"/>
      <c r="S345" s="15"/>
      <c r="Y345" s="15"/>
      <c r="AE345" s="15"/>
    </row>
    <row r="346" spans="11:31" x14ac:dyDescent="0.2">
      <c r="K346" s="15"/>
      <c r="S346" s="15"/>
      <c r="Y346" s="15"/>
      <c r="AE346" s="15"/>
    </row>
    <row r="347" spans="11:31" x14ac:dyDescent="0.2">
      <c r="K347" s="15"/>
      <c r="S347" s="15"/>
      <c r="Y347" s="15"/>
      <c r="AE347" s="15"/>
    </row>
    <row r="348" spans="11:31" x14ac:dyDescent="0.2">
      <c r="K348" s="15"/>
      <c r="S348" s="15"/>
      <c r="Y348" s="15"/>
      <c r="AE348" s="15"/>
    </row>
    <row r="349" spans="11:31" x14ac:dyDescent="0.2">
      <c r="K349" s="15"/>
      <c r="S349" s="15"/>
      <c r="Y349" s="15"/>
      <c r="AE349" s="15"/>
    </row>
    <row r="350" spans="11:31" x14ac:dyDescent="0.2">
      <c r="K350" s="15"/>
      <c r="S350" s="15"/>
      <c r="Y350" s="15"/>
      <c r="AE350" s="15"/>
    </row>
    <row r="351" spans="11:31" x14ac:dyDescent="0.2">
      <c r="K351" s="15"/>
      <c r="S351" s="15"/>
      <c r="Y351" s="15"/>
      <c r="AE351" s="15"/>
    </row>
    <row r="352" spans="11:31" x14ac:dyDescent="0.2">
      <c r="K352" s="15"/>
      <c r="S352" s="15"/>
      <c r="Y352" s="15"/>
      <c r="AE352" s="15"/>
    </row>
    <row r="353" spans="11:31" x14ac:dyDescent="0.2">
      <c r="K353" s="15"/>
      <c r="S353" s="15"/>
      <c r="Y353" s="15"/>
      <c r="AE353" s="15"/>
    </row>
    <row r="354" spans="11:31" x14ac:dyDescent="0.2">
      <c r="K354" s="15"/>
      <c r="S354" s="15"/>
      <c r="Y354" s="15"/>
      <c r="AE354" s="15"/>
    </row>
    <row r="355" spans="11:31" x14ac:dyDescent="0.2">
      <c r="K355" s="15"/>
      <c r="S355" s="15"/>
      <c r="Y355" s="15"/>
      <c r="AE355" s="15"/>
    </row>
    <row r="356" spans="11:31" x14ac:dyDescent="0.2">
      <c r="K356" s="15"/>
      <c r="S356" s="15"/>
      <c r="Y356" s="15"/>
      <c r="AE356" s="15"/>
    </row>
    <row r="357" spans="11:31" x14ac:dyDescent="0.2">
      <c r="K357" s="15"/>
      <c r="S357" s="15"/>
      <c r="Y357" s="15"/>
      <c r="AE357" s="15"/>
    </row>
    <row r="358" spans="11:31" x14ac:dyDescent="0.2">
      <c r="K358" s="15"/>
      <c r="S358" s="15"/>
      <c r="Y358" s="15"/>
      <c r="AE358" s="15"/>
    </row>
    <row r="359" spans="11:31" x14ac:dyDescent="0.2">
      <c r="K359" s="15"/>
      <c r="S359" s="15"/>
      <c r="Y359" s="15"/>
      <c r="AE359" s="15"/>
    </row>
    <row r="360" spans="11:31" x14ac:dyDescent="0.2">
      <c r="K360" s="15"/>
      <c r="S360" s="15"/>
      <c r="Y360" s="15"/>
      <c r="AE360" s="15"/>
    </row>
    <row r="361" spans="11:31" x14ac:dyDescent="0.2">
      <c r="K361" s="15"/>
      <c r="S361" s="15"/>
      <c r="Y361" s="15"/>
      <c r="AE361" s="15"/>
    </row>
    <row r="362" spans="11:31" x14ac:dyDescent="0.2">
      <c r="K362" s="15"/>
      <c r="S362" s="15"/>
      <c r="Y362" s="15"/>
      <c r="AE362" s="15"/>
    </row>
    <row r="363" spans="11:31" x14ac:dyDescent="0.2">
      <c r="K363" s="15"/>
      <c r="S363" s="15"/>
      <c r="Y363" s="15"/>
      <c r="AE363" s="15"/>
    </row>
    <row r="364" spans="11:31" x14ac:dyDescent="0.2">
      <c r="K364" s="15"/>
      <c r="S364" s="15"/>
      <c r="Y364" s="15"/>
      <c r="AE364" s="15"/>
    </row>
    <row r="365" spans="11:31" x14ac:dyDescent="0.2">
      <c r="K365" s="15"/>
      <c r="S365" s="15"/>
      <c r="Y365" s="15"/>
      <c r="AE365" s="15"/>
    </row>
    <row r="366" spans="11:31" x14ac:dyDescent="0.2">
      <c r="K366" s="15"/>
      <c r="S366" s="15"/>
      <c r="Y366" s="15"/>
      <c r="AE366" s="15"/>
    </row>
    <row r="367" spans="11:31" x14ac:dyDescent="0.2">
      <c r="K367" s="15"/>
      <c r="S367" s="15"/>
      <c r="Y367" s="15"/>
      <c r="AE367" s="15"/>
    </row>
    <row r="368" spans="11:31" x14ac:dyDescent="0.2">
      <c r="K368" s="15"/>
      <c r="S368" s="15"/>
      <c r="Y368" s="15"/>
      <c r="AE368" s="15"/>
    </row>
    <row r="369" spans="11:31" x14ac:dyDescent="0.2">
      <c r="K369" s="15"/>
      <c r="S369" s="15"/>
      <c r="Y369" s="15"/>
      <c r="AE369" s="15"/>
    </row>
    <row r="370" spans="11:31" x14ac:dyDescent="0.2">
      <c r="K370" s="15"/>
      <c r="S370" s="15"/>
      <c r="Y370" s="15"/>
      <c r="AE370" s="15"/>
    </row>
    <row r="371" spans="11:31" x14ac:dyDescent="0.2">
      <c r="K371" s="15"/>
      <c r="S371" s="15"/>
      <c r="Y371" s="15"/>
      <c r="AE371" s="15"/>
    </row>
    <row r="372" spans="11:31" x14ac:dyDescent="0.2">
      <c r="K372" s="15"/>
      <c r="S372" s="15"/>
      <c r="Y372" s="15"/>
      <c r="AE372" s="15"/>
    </row>
    <row r="373" spans="11:31" x14ac:dyDescent="0.2">
      <c r="K373" s="15"/>
      <c r="S373" s="15"/>
      <c r="Y373" s="15"/>
      <c r="AE373" s="15"/>
    </row>
    <row r="374" spans="11:31" x14ac:dyDescent="0.2">
      <c r="K374" s="15"/>
      <c r="S374" s="15"/>
      <c r="Y374" s="15"/>
      <c r="AE374" s="15"/>
    </row>
    <row r="375" spans="11:31" x14ac:dyDescent="0.2">
      <c r="K375" s="15"/>
      <c r="S375" s="15"/>
      <c r="Y375" s="15"/>
      <c r="AE375" s="15"/>
    </row>
    <row r="376" spans="11:31" x14ac:dyDescent="0.2">
      <c r="K376" s="15"/>
      <c r="S376" s="15"/>
      <c r="Y376" s="15"/>
      <c r="AE376" s="15"/>
    </row>
    <row r="377" spans="11:31" x14ac:dyDescent="0.2">
      <c r="K377" s="15"/>
      <c r="S377" s="15"/>
      <c r="Y377" s="15"/>
      <c r="AE377" s="15"/>
    </row>
    <row r="378" spans="11:31" x14ac:dyDescent="0.2">
      <c r="K378" s="15"/>
      <c r="S378" s="15"/>
      <c r="Y378" s="15"/>
      <c r="AE378" s="15"/>
    </row>
    <row r="379" spans="11:31" x14ac:dyDescent="0.2">
      <c r="K379" s="15"/>
      <c r="S379" s="15"/>
      <c r="Y379" s="15"/>
      <c r="AE379" s="15"/>
    </row>
    <row r="380" spans="11:31" x14ac:dyDescent="0.2">
      <c r="K380" s="15"/>
      <c r="S380" s="15"/>
      <c r="Y380" s="15"/>
      <c r="AE380" s="15"/>
    </row>
    <row r="381" spans="11:31" x14ac:dyDescent="0.2">
      <c r="K381" s="15"/>
      <c r="S381" s="15"/>
      <c r="Y381" s="15"/>
      <c r="AE381" s="15"/>
    </row>
    <row r="382" spans="11:31" x14ac:dyDescent="0.2">
      <c r="K382" s="15"/>
      <c r="S382" s="15"/>
      <c r="Y382" s="15"/>
      <c r="AE382" s="15"/>
    </row>
    <row r="383" spans="11:31" x14ac:dyDescent="0.2">
      <c r="K383" s="15"/>
      <c r="S383" s="15"/>
      <c r="Y383" s="15"/>
      <c r="AE383" s="15"/>
    </row>
    <row r="384" spans="11:31" x14ac:dyDescent="0.2">
      <c r="K384" s="15"/>
      <c r="S384" s="15"/>
      <c r="Y384" s="15"/>
      <c r="AE384" s="15"/>
    </row>
    <row r="385" spans="11:31" x14ac:dyDescent="0.2">
      <c r="K385" s="15"/>
      <c r="S385" s="15"/>
      <c r="Y385" s="15"/>
      <c r="AE385" s="15"/>
    </row>
    <row r="386" spans="11:31" x14ac:dyDescent="0.2">
      <c r="K386" s="15"/>
      <c r="S386" s="15"/>
      <c r="Y386" s="15"/>
      <c r="AE386" s="15"/>
    </row>
    <row r="387" spans="11:31" x14ac:dyDescent="0.2">
      <c r="K387" s="15"/>
      <c r="S387" s="15"/>
      <c r="Y387" s="15"/>
      <c r="AE387" s="15"/>
    </row>
    <row r="388" spans="11:31" x14ac:dyDescent="0.2">
      <c r="K388" s="15"/>
      <c r="S388" s="15"/>
      <c r="Y388" s="15"/>
      <c r="AE388" s="15"/>
    </row>
    <row r="389" spans="11:31" x14ac:dyDescent="0.2">
      <c r="K389" s="15"/>
      <c r="S389" s="15"/>
      <c r="Y389" s="15"/>
      <c r="AE389" s="15"/>
    </row>
    <row r="390" spans="11:31" x14ac:dyDescent="0.2">
      <c r="K390" s="15"/>
      <c r="S390" s="15"/>
      <c r="Y390" s="15"/>
      <c r="AE390" s="15"/>
    </row>
    <row r="391" spans="11:31" x14ac:dyDescent="0.2">
      <c r="K391" s="15"/>
      <c r="S391" s="15"/>
      <c r="Y391" s="15"/>
      <c r="AE391" s="15"/>
    </row>
    <row r="392" spans="11:31" x14ac:dyDescent="0.2">
      <c r="K392" s="15"/>
      <c r="S392" s="15"/>
      <c r="Y392" s="15"/>
      <c r="AE392" s="15"/>
    </row>
    <row r="393" spans="11:31" x14ac:dyDescent="0.2">
      <c r="K393" s="15"/>
      <c r="S393" s="15"/>
      <c r="Y393" s="15"/>
      <c r="AE393" s="15"/>
    </row>
    <row r="394" spans="11:31" x14ac:dyDescent="0.2">
      <c r="K394" s="15"/>
      <c r="S394" s="15"/>
      <c r="Y394" s="15"/>
      <c r="AE394" s="15"/>
    </row>
    <row r="395" spans="11:31" x14ac:dyDescent="0.2">
      <c r="K395" s="15"/>
      <c r="S395" s="15"/>
      <c r="Y395" s="15"/>
      <c r="AE395" s="15"/>
    </row>
    <row r="396" spans="11:31" x14ac:dyDescent="0.2">
      <c r="K396" s="15"/>
      <c r="S396" s="15"/>
      <c r="Y396" s="15"/>
      <c r="AE396" s="15"/>
    </row>
    <row r="397" spans="11:31" x14ac:dyDescent="0.2">
      <c r="K397" s="15"/>
      <c r="S397" s="15"/>
      <c r="Y397" s="15"/>
      <c r="AE397" s="15"/>
    </row>
    <row r="398" spans="11:31" x14ac:dyDescent="0.2">
      <c r="K398" s="15"/>
      <c r="S398" s="15"/>
      <c r="Y398" s="15"/>
      <c r="AE398" s="15"/>
    </row>
    <row r="399" spans="11:31" x14ac:dyDescent="0.2">
      <c r="K399" s="15"/>
      <c r="S399" s="15"/>
      <c r="Y399" s="15"/>
      <c r="AE399" s="15"/>
    </row>
    <row r="400" spans="11:31" x14ac:dyDescent="0.2">
      <c r="K400" s="15"/>
      <c r="S400" s="15"/>
      <c r="Y400" s="15"/>
      <c r="AE400" s="15"/>
    </row>
    <row r="401" spans="11:31" x14ac:dyDescent="0.2">
      <c r="K401" s="15"/>
      <c r="S401" s="15"/>
      <c r="Y401" s="15"/>
      <c r="AE401" s="15"/>
    </row>
    <row r="402" spans="11:31" x14ac:dyDescent="0.2">
      <c r="K402" s="15"/>
      <c r="S402" s="15"/>
      <c r="Y402" s="15"/>
      <c r="AE402" s="15"/>
    </row>
    <row r="403" spans="11:31" x14ac:dyDescent="0.2">
      <c r="K403" s="15"/>
      <c r="S403" s="15"/>
      <c r="Y403" s="15"/>
      <c r="AE403" s="15"/>
    </row>
    <row r="404" spans="11:31" x14ac:dyDescent="0.2">
      <c r="K404" s="15"/>
      <c r="S404" s="15"/>
      <c r="Y404" s="15"/>
      <c r="AE404" s="15"/>
    </row>
    <row r="405" spans="11:31" x14ac:dyDescent="0.2">
      <c r="K405" s="15"/>
      <c r="S405" s="15"/>
      <c r="Y405" s="15"/>
      <c r="AE405" s="15"/>
    </row>
    <row r="406" spans="11:31" x14ac:dyDescent="0.2">
      <c r="K406" s="15"/>
      <c r="S406" s="15"/>
      <c r="Y406" s="15"/>
      <c r="AE406" s="15"/>
    </row>
    <row r="407" spans="11:31" x14ac:dyDescent="0.2">
      <c r="K407" s="15"/>
      <c r="S407" s="15"/>
      <c r="Y407" s="15"/>
      <c r="AE407" s="15"/>
    </row>
    <row r="408" spans="11:31" x14ac:dyDescent="0.2">
      <c r="K408" s="15"/>
      <c r="S408" s="15"/>
      <c r="Y408" s="15"/>
      <c r="AE408" s="15"/>
    </row>
    <row r="409" spans="11:31" x14ac:dyDescent="0.2">
      <c r="K409" s="15"/>
      <c r="S409" s="15"/>
      <c r="Y409" s="15"/>
      <c r="AE409" s="15"/>
    </row>
    <row r="410" spans="11:31" x14ac:dyDescent="0.2">
      <c r="K410" s="15"/>
      <c r="S410" s="15"/>
      <c r="Y410" s="15"/>
      <c r="AE410" s="15"/>
    </row>
    <row r="411" spans="11:31" x14ac:dyDescent="0.2">
      <c r="K411" s="15"/>
      <c r="S411" s="15"/>
      <c r="Y411" s="15"/>
      <c r="AE411" s="15"/>
    </row>
    <row r="412" spans="11:31" x14ac:dyDescent="0.2">
      <c r="K412" s="15"/>
      <c r="S412" s="15"/>
      <c r="Y412" s="15"/>
      <c r="AE412" s="15"/>
    </row>
    <row r="413" spans="11:31" x14ac:dyDescent="0.2">
      <c r="K413" s="15"/>
      <c r="S413" s="15"/>
      <c r="Y413" s="15"/>
      <c r="AE413" s="15"/>
    </row>
    <row r="414" spans="11:31" x14ac:dyDescent="0.2">
      <c r="K414" s="15"/>
      <c r="S414" s="15"/>
      <c r="Y414" s="15"/>
      <c r="AE414" s="15"/>
    </row>
    <row r="415" spans="11:31" x14ac:dyDescent="0.2">
      <c r="K415" s="15"/>
      <c r="S415" s="15"/>
      <c r="Y415" s="15"/>
      <c r="AE415" s="15"/>
    </row>
    <row r="416" spans="11:31" x14ac:dyDescent="0.2">
      <c r="K416" s="15"/>
      <c r="S416" s="15"/>
      <c r="Y416" s="15"/>
      <c r="AE416" s="15"/>
    </row>
    <row r="417" spans="11:31" x14ac:dyDescent="0.2">
      <c r="K417" s="15"/>
      <c r="S417" s="15"/>
      <c r="Y417" s="15"/>
      <c r="AE417" s="15"/>
    </row>
    <row r="418" spans="11:31" x14ac:dyDescent="0.2">
      <c r="K418" s="15"/>
      <c r="S418" s="15"/>
      <c r="Y418" s="15"/>
      <c r="AE418" s="15"/>
    </row>
    <row r="419" spans="11:31" x14ac:dyDescent="0.2">
      <c r="K419" s="15"/>
      <c r="S419" s="15"/>
      <c r="Y419" s="15"/>
      <c r="AE419" s="15"/>
    </row>
    <row r="420" spans="11:31" x14ac:dyDescent="0.2">
      <c r="K420" s="15"/>
      <c r="S420" s="15"/>
      <c r="Y420" s="15"/>
      <c r="AE420" s="15"/>
    </row>
    <row r="421" spans="11:31" x14ac:dyDescent="0.2">
      <c r="K421" s="15"/>
      <c r="S421" s="15"/>
      <c r="Y421" s="15"/>
      <c r="AE421" s="15"/>
    </row>
    <row r="422" spans="11:31" x14ac:dyDescent="0.2">
      <c r="K422" s="15"/>
      <c r="S422" s="15"/>
      <c r="Y422" s="15"/>
      <c r="AE422" s="15"/>
    </row>
    <row r="423" spans="11:31" x14ac:dyDescent="0.2">
      <c r="K423" s="15"/>
      <c r="S423" s="15"/>
      <c r="Y423" s="15"/>
      <c r="AE423" s="15"/>
    </row>
    <row r="424" spans="11:31" x14ac:dyDescent="0.2">
      <c r="K424" s="15"/>
      <c r="S424" s="15"/>
      <c r="Y424" s="15"/>
      <c r="AE424" s="15"/>
    </row>
    <row r="425" spans="11:31" x14ac:dyDescent="0.2">
      <c r="K425" s="15"/>
      <c r="S425" s="15"/>
      <c r="Y425" s="15"/>
      <c r="AE425" s="15"/>
    </row>
    <row r="426" spans="11:31" x14ac:dyDescent="0.2">
      <c r="K426" s="15"/>
      <c r="S426" s="15"/>
      <c r="Y426" s="15"/>
      <c r="AE426" s="15"/>
    </row>
    <row r="427" spans="11:31" x14ac:dyDescent="0.2">
      <c r="K427" s="15"/>
      <c r="S427" s="15"/>
      <c r="Y427" s="15"/>
      <c r="AE427" s="15"/>
    </row>
    <row r="428" spans="11:31" x14ac:dyDescent="0.2">
      <c r="K428" s="15"/>
      <c r="S428" s="15"/>
      <c r="Y428" s="15"/>
      <c r="AE428" s="15"/>
    </row>
    <row r="429" spans="11:31" x14ac:dyDescent="0.2">
      <c r="K429" s="15"/>
      <c r="S429" s="15"/>
      <c r="Y429" s="15"/>
      <c r="AE429" s="15"/>
    </row>
    <row r="430" spans="11:31" x14ac:dyDescent="0.2">
      <c r="K430" s="15"/>
      <c r="S430" s="15"/>
      <c r="Y430" s="15"/>
      <c r="AE430" s="15"/>
    </row>
    <row r="431" spans="11:31" x14ac:dyDescent="0.2">
      <c r="K431" s="15"/>
      <c r="S431" s="15"/>
      <c r="Y431" s="15"/>
      <c r="AE431" s="15"/>
    </row>
    <row r="432" spans="11:31" x14ac:dyDescent="0.2">
      <c r="K432" s="15"/>
      <c r="S432" s="15"/>
      <c r="Y432" s="15"/>
      <c r="AE432" s="15"/>
    </row>
    <row r="433" spans="11:31" x14ac:dyDescent="0.2">
      <c r="K433" s="15"/>
      <c r="S433" s="15"/>
      <c r="Y433" s="15"/>
      <c r="AE433" s="15"/>
    </row>
    <row r="434" spans="11:31" x14ac:dyDescent="0.2">
      <c r="K434" s="15"/>
      <c r="S434" s="15"/>
      <c r="Y434" s="15"/>
      <c r="AE434" s="15"/>
    </row>
    <row r="435" spans="11:31" x14ac:dyDescent="0.2">
      <c r="K435" s="15"/>
      <c r="S435" s="15"/>
      <c r="Y435" s="15"/>
      <c r="AE435" s="15"/>
    </row>
    <row r="436" spans="11:31" x14ac:dyDescent="0.2">
      <c r="K436" s="15"/>
      <c r="S436" s="15"/>
      <c r="Y436" s="15"/>
      <c r="AE436" s="15"/>
    </row>
    <row r="437" spans="11:31" x14ac:dyDescent="0.2">
      <c r="K437" s="15"/>
      <c r="S437" s="15"/>
      <c r="Y437" s="15"/>
      <c r="AE437" s="15"/>
    </row>
    <row r="438" spans="11:31" x14ac:dyDescent="0.2">
      <c r="K438" s="15"/>
      <c r="S438" s="15"/>
      <c r="Y438" s="15"/>
      <c r="AE438" s="15"/>
    </row>
    <row r="439" spans="11:31" x14ac:dyDescent="0.2">
      <c r="K439" s="15"/>
      <c r="S439" s="15"/>
      <c r="Y439" s="15"/>
      <c r="AE439" s="15"/>
    </row>
    <row r="440" spans="11:31" x14ac:dyDescent="0.2">
      <c r="K440" s="15"/>
      <c r="S440" s="15"/>
      <c r="Y440" s="15"/>
      <c r="AE440" s="15"/>
    </row>
    <row r="441" spans="11:31" x14ac:dyDescent="0.2">
      <c r="K441" s="15"/>
      <c r="S441" s="15"/>
      <c r="Y441" s="15"/>
      <c r="AE441" s="15"/>
    </row>
    <row r="442" spans="11:31" x14ac:dyDescent="0.2">
      <c r="K442" s="15"/>
      <c r="S442" s="15"/>
      <c r="Y442" s="15"/>
      <c r="AE442" s="15"/>
    </row>
    <row r="443" spans="11:31" x14ac:dyDescent="0.2">
      <c r="K443" s="15"/>
      <c r="S443" s="15"/>
      <c r="Y443" s="15"/>
      <c r="AE443" s="15"/>
    </row>
    <row r="444" spans="11:31" x14ac:dyDescent="0.2">
      <c r="K444" s="15"/>
      <c r="S444" s="15"/>
      <c r="Y444" s="15"/>
      <c r="AE444" s="15"/>
    </row>
    <row r="445" spans="11:31" x14ac:dyDescent="0.2">
      <c r="K445" s="15"/>
      <c r="S445" s="15"/>
      <c r="Y445" s="15"/>
      <c r="AE445" s="15"/>
    </row>
    <row r="446" spans="11:31" x14ac:dyDescent="0.2">
      <c r="K446" s="15"/>
      <c r="S446" s="15"/>
      <c r="Y446" s="15"/>
      <c r="AE446" s="15"/>
    </row>
    <row r="447" spans="11:31" x14ac:dyDescent="0.2">
      <c r="K447" s="15"/>
      <c r="S447" s="15"/>
      <c r="Y447" s="15"/>
      <c r="AE447" s="15"/>
    </row>
    <row r="448" spans="11:31" x14ac:dyDescent="0.2">
      <c r="K448" s="15"/>
      <c r="S448" s="15"/>
      <c r="Y448" s="15"/>
      <c r="AE448" s="15"/>
    </row>
    <row r="449" spans="11:31" x14ac:dyDescent="0.2">
      <c r="K449" s="15"/>
      <c r="S449" s="15"/>
      <c r="Y449" s="15"/>
      <c r="AE449" s="15"/>
    </row>
    <row r="450" spans="11:31" x14ac:dyDescent="0.2">
      <c r="K450" s="15"/>
      <c r="S450" s="15"/>
      <c r="Y450" s="15"/>
      <c r="AE450" s="15"/>
    </row>
    <row r="451" spans="11:31" x14ac:dyDescent="0.2">
      <c r="K451" s="15"/>
      <c r="S451" s="15"/>
      <c r="Y451" s="15"/>
      <c r="AE451" s="15"/>
    </row>
    <row r="452" spans="11:31" x14ac:dyDescent="0.2">
      <c r="K452" s="15"/>
      <c r="S452" s="15"/>
      <c r="Y452" s="15"/>
      <c r="AE452" s="15"/>
    </row>
    <row r="453" spans="11:31" x14ac:dyDescent="0.2">
      <c r="K453" s="15"/>
      <c r="S453" s="15"/>
      <c r="Y453" s="15"/>
      <c r="AE453" s="15"/>
    </row>
    <row r="454" spans="11:31" x14ac:dyDescent="0.2">
      <c r="K454" s="15"/>
      <c r="S454" s="15"/>
      <c r="Y454" s="15"/>
      <c r="AE454" s="15"/>
    </row>
    <row r="455" spans="11:31" x14ac:dyDescent="0.2">
      <c r="K455" s="15"/>
      <c r="S455" s="15"/>
      <c r="Y455" s="15"/>
      <c r="AE455" s="15"/>
    </row>
    <row r="456" spans="11:31" x14ac:dyDescent="0.2">
      <c r="K456" s="15"/>
      <c r="S456" s="15"/>
      <c r="Y456" s="15"/>
      <c r="AE456" s="15"/>
    </row>
    <row r="457" spans="11:31" x14ac:dyDescent="0.2">
      <c r="K457" s="15"/>
      <c r="S457" s="15"/>
      <c r="Y457" s="15"/>
      <c r="AE457" s="15"/>
    </row>
    <row r="458" spans="11:31" x14ac:dyDescent="0.2">
      <c r="K458" s="15"/>
      <c r="S458" s="15"/>
      <c r="Y458" s="15"/>
      <c r="AE458" s="15"/>
    </row>
    <row r="459" spans="11:31" x14ac:dyDescent="0.2">
      <c r="K459" s="15"/>
      <c r="S459" s="15"/>
      <c r="Y459" s="15"/>
      <c r="AE459" s="15"/>
    </row>
    <row r="460" spans="11:31" x14ac:dyDescent="0.2">
      <c r="K460" s="15"/>
      <c r="S460" s="15"/>
      <c r="Y460" s="15"/>
      <c r="AE460" s="15"/>
    </row>
    <row r="461" spans="11:31" x14ac:dyDescent="0.2">
      <c r="K461" s="15"/>
      <c r="S461" s="15"/>
      <c r="Y461" s="15"/>
      <c r="AE461" s="15"/>
    </row>
    <row r="462" spans="11:31" x14ac:dyDescent="0.2">
      <c r="K462" s="15"/>
      <c r="S462" s="15"/>
      <c r="Y462" s="15"/>
      <c r="AE462" s="15"/>
    </row>
    <row r="463" spans="11:31" x14ac:dyDescent="0.2">
      <c r="K463" s="15"/>
      <c r="S463" s="15"/>
      <c r="Y463" s="15"/>
      <c r="AE463" s="15"/>
    </row>
    <row r="464" spans="11:31" x14ac:dyDescent="0.2">
      <c r="K464" s="15"/>
      <c r="S464" s="15"/>
      <c r="Y464" s="15"/>
      <c r="AE464" s="15"/>
    </row>
    <row r="465" spans="11:31" x14ac:dyDescent="0.2">
      <c r="K465" s="15"/>
      <c r="S465" s="15"/>
      <c r="Y465" s="15"/>
      <c r="AE465" s="15"/>
    </row>
    <row r="466" spans="11:31" x14ac:dyDescent="0.2">
      <c r="K466" s="15"/>
      <c r="S466" s="15"/>
      <c r="Y466" s="15"/>
      <c r="AE466" s="15"/>
    </row>
    <row r="467" spans="11:31" x14ac:dyDescent="0.2">
      <c r="K467" s="15"/>
      <c r="S467" s="15"/>
      <c r="Y467" s="15"/>
      <c r="AE467" s="15"/>
    </row>
    <row r="468" spans="11:31" x14ac:dyDescent="0.2">
      <c r="K468" s="15"/>
      <c r="S468" s="15"/>
      <c r="Y468" s="15"/>
      <c r="AE468" s="15"/>
    </row>
    <row r="469" spans="11:31" x14ac:dyDescent="0.2">
      <c r="K469" s="15"/>
      <c r="S469" s="15"/>
      <c r="Y469" s="15"/>
      <c r="AE469" s="15"/>
    </row>
    <row r="470" spans="11:31" x14ac:dyDescent="0.2">
      <c r="K470" s="15"/>
      <c r="S470" s="15"/>
      <c r="Y470" s="15"/>
      <c r="AE470" s="15"/>
    </row>
    <row r="471" spans="11:31" x14ac:dyDescent="0.2">
      <c r="K471" s="15"/>
      <c r="S471" s="15"/>
      <c r="Y471" s="15"/>
      <c r="AE471" s="15"/>
    </row>
    <row r="472" spans="11:31" x14ac:dyDescent="0.2">
      <c r="K472" s="15"/>
      <c r="S472" s="15"/>
      <c r="Y472" s="15"/>
      <c r="AE472" s="15"/>
    </row>
    <row r="473" spans="11:31" x14ac:dyDescent="0.2">
      <c r="K473" s="15"/>
      <c r="S473" s="15"/>
      <c r="Y473" s="15"/>
      <c r="AE473" s="15"/>
    </row>
    <row r="474" spans="11:31" x14ac:dyDescent="0.2">
      <c r="K474" s="15"/>
      <c r="S474" s="15"/>
      <c r="Y474" s="15"/>
      <c r="AE474" s="15"/>
    </row>
    <row r="475" spans="11:31" x14ac:dyDescent="0.2">
      <c r="K475" s="15"/>
      <c r="S475" s="15"/>
      <c r="Y475" s="15"/>
      <c r="AE475" s="15"/>
    </row>
    <row r="476" spans="11:31" x14ac:dyDescent="0.2">
      <c r="K476" s="15"/>
      <c r="S476" s="15"/>
      <c r="Y476" s="15"/>
      <c r="AE476" s="15"/>
    </row>
    <row r="477" spans="11:31" x14ac:dyDescent="0.2">
      <c r="K477" s="15"/>
      <c r="S477" s="15"/>
      <c r="Y477" s="15"/>
      <c r="AE477" s="15"/>
    </row>
    <row r="478" spans="11:31" x14ac:dyDescent="0.2">
      <c r="K478" s="15"/>
      <c r="S478" s="15"/>
      <c r="Y478" s="15"/>
      <c r="AE478" s="15"/>
    </row>
    <row r="479" spans="11:31" x14ac:dyDescent="0.2">
      <c r="K479" s="15"/>
      <c r="S479" s="15"/>
      <c r="Y479" s="15"/>
      <c r="AE479" s="15"/>
    </row>
    <row r="480" spans="11:31" x14ac:dyDescent="0.2">
      <c r="K480" s="15"/>
      <c r="S480" s="15"/>
      <c r="Y480" s="15"/>
      <c r="AE480" s="15"/>
    </row>
    <row r="481" spans="11:31" x14ac:dyDescent="0.2">
      <c r="K481" s="15"/>
      <c r="S481" s="15"/>
      <c r="Y481" s="15"/>
      <c r="AE481" s="15"/>
    </row>
    <row r="482" spans="11:31" x14ac:dyDescent="0.2">
      <c r="K482" s="15"/>
      <c r="S482" s="15"/>
      <c r="Y482" s="15"/>
      <c r="AE482" s="15"/>
    </row>
    <row r="483" spans="11:31" x14ac:dyDescent="0.2">
      <c r="K483" s="15"/>
      <c r="S483" s="15"/>
      <c r="Y483" s="15"/>
      <c r="AE483" s="15"/>
    </row>
    <row r="484" spans="11:31" x14ac:dyDescent="0.2">
      <c r="K484" s="15"/>
      <c r="S484" s="15"/>
      <c r="Y484" s="15"/>
      <c r="AE484" s="15"/>
    </row>
    <row r="485" spans="11:31" x14ac:dyDescent="0.2">
      <c r="K485" s="15"/>
      <c r="S485" s="15"/>
      <c r="Y485" s="15"/>
      <c r="AE485" s="15"/>
    </row>
    <row r="486" spans="11:31" x14ac:dyDescent="0.2">
      <c r="K486" s="15"/>
      <c r="S486" s="15"/>
      <c r="Y486" s="15"/>
      <c r="AE486" s="15"/>
    </row>
    <row r="487" spans="11:31" x14ac:dyDescent="0.2">
      <c r="K487" s="15"/>
      <c r="S487" s="15"/>
      <c r="Y487" s="15"/>
      <c r="AE487" s="15"/>
    </row>
    <row r="488" spans="11:31" x14ac:dyDescent="0.2">
      <c r="K488" s="15"/>
      <c r="S488" s="15"/>
      <c r="Y488" s="15"/>
      <c r="AE488" s="15"/>
    </row>
    <row r="489" spans="11:31" x14ac:dyDescent="0.2">
      <c r="K489" s="15"/>
      <c r="S489" s="15"/>
      <c r="Y489" s="15"/>
      <c r="AE489" s="15"/>
    </row>
    <row r="490" spans="11:31" x14ac:dyDescent="0.2">
      <c r="K490" s="15"/>
      <c r="S490" s="15"/>
      <c r="Y490" s="15"/>
      <c r="AE490" s="15"/>
    </row>
    <row r="491" spans="11:31" x14ac:dyDescent="0.2">
      <c r="K491" s="15"/>
      <c r="S491" s="15"/>
      <c r="Y491" s="15"/>
      <c r="AE491" s="15"/>
    </row>
    <row r="492" spans="11:31" x14ac:dyDescent="0.2">
      <c r="K492" s="15"/>
      <c r="S492" s="15"/>
      <c r="Y492" s="15"/>
      <c r="AE492" s="15"/>
    </row>
    <row r="493" spans="11:31" x14ac:dyDescent="0.2">
      <c r="K493" s="15"/>
      <c r="S493" s="15"/>
      <c r="Y493" s="15"/>
      <c r="AE493" s="15"/>
    </row>
    <row r="494" spans="11:31" x14ac:dyDescent="0.2">
      <c r="K494" s="15"/>
      <c r="S494" s="15"/>
      <c r="Y494" s="15"/>
      <c r="AE494" s="15"/>
    </row>
    <row r="495" spans="11:31" x14ac:dyDescent="0.2">
      <c r="K495" s="15"/>
      <c r="S495" s="15"/>
      <c r="Y495" s="15"/>
      <c r="AE495" s="15"/>
    </row>
    <row r="496" spans="11:31" x14ac:dyDescent="0.2">
      <c r="K496" s="15"/>
      <c r="S496" s="15"/>
      <c r="Y496" s="15"/>
      <c r="AE496" s="15"/>
    </row>
    <row r="497" spans="11:31" x14ac:dyDescent="0.2">
      <c r="K497" s="15"/>
      <c r="S497" s="15"/>
      <c r="Y497" s="15"/>
      <c r="AE497" s="15"/>
    </row>
    <row r="498" spans="11:31" x14ac:dyDescent="0.2">
      <c r="K498" s="15"/>
      <c r="S498" s="15"/>
      <c r="Y498" s="15"/>
      <c r="AE498" s="15"/>
    </row>
    <row r="499" spans="11:31" x14ac:dyDescent="0.2">
      <c r="K499" s="15"/>
      <c r="S499" s="15"/>
      <c r="Y499" s="15"/>
      <c r="AE499" s="15"/>
    </row>
    <row r="500" spans="11:31" x14ac:dyDescent="0.2">
      <c r="K500" s="15"/>
      <c r="S500" s="15"/>
      <c r="Y500" s="15"/>
      <c r="AE500" s="15"/>
    </row>
    <row r="501" spans="11:31" x14ac:dyDescent="0.2">
      <c r="K501" s="15"/>
      <c r="S501" s="15"/>
      <c r="Y501" s="15"/>
      <c r="AE501" s="15"/>
    </row>
    <row r="502" spans="11:31" x14ac:dyDescent="0.2">
      <c r="K502" s="15"/>
      <c r="S502" s="15"/>
      <c r="Y502" s="15"/>
      <c r="AE502" s="15"/>
    </row>
    <row r="503" spans="11:31" x14ac:dyDescent="0.2">
      <c r="K503" s="15"/>
      <c r="S503" s="15"/>
      <c r="Y503" s="15"/>
      <c r="AE503" s="15"/>
    </row>
    <row r="504" spans="11:31" x14ac:dyDescent="0.2">
      <c r="K504" s="15"/>
      <c r="S504" s="15"/>
      <c r="Y504" s="15"/>
      <c r="AE504" s="15"/>
    </row>
    <row r="505" spans="11:31" x14ac:dyDescent="0.2">
      <c r="K505" s="15"/>
      <c r="S505" s="15"/>
      <c r="Y505" s="15"/>
      <c r="AE505" s="15"/>
    </row>
    <row r="506" spans="11:31" x14ac:dyDescent="0.2">
      <c r="K506" s="15"/>
      <c r="S506" s="15"/>
      <c r="Y506" s="15"/>
      <c r="AE506" s="15"/>
    </row>
    <row r="507" spans="11:31" x14ac:dyDescent="0.2">
      <c r="K507" s="15"/>
      <c r="S507" s="15"/>
      <c r="Y507" s="15"/>
      <c r="AE507" s="15"/>
    </row>
    <row r="508" spans="11:31" x14ac:dyDescent="0.2">
      <c r="K508" s="15"/>
      <c r="S508" s="15"/>
      <c r="Y508" s="15"/>
      <c r="AE508" s="15"/>
    </row>
    <row r="509" spans="11:31" x14ac:dyDescent="0.2">
      <c r="K509" s="15"/>
      <c r="S509" s="15"/>
      <c r="Y509" s="15"/>
      <c r="AE509" s="15"/>
    </row>
    <row r="510" spans="11:31" x14ac:dyDescent="0.2">
      <c r="K510" s="15"/>
      <c r="S510" s="15"/>
      <c r="Y510" s="15"/>
      <c r="AE510" s="15"/>
    </row>
    <row r="511" spans="11:31" x14ac:dyDescent="0.2">
      <c r="K511" s="15"/>
      <c r="S511" s="15"/>
      <c r="Y511" s="15"/>
      <c r="AE511" s="15"/>
    </row>
    <row r="512" spans="11:31" x14ac:dyDescent="0.2">
      <c r="K512" s="15"/>
      <c r="S512" s="15"/>
      <c r="Y512" s="15"/>
      <c r="AE512" s="15"/>
    </row>
    <row r="513" spans="11:31" x14ac:dyDescent="0.2">
      <c r="K513" s="15"/>
      <c r="S513" s="15"/>
      <c r="Y513" s="15"/>
      <c r="AE513" s="15"/>
    </row>
    <row r="514" spans="11:31" x14ac:dyDescent="0.2">
      <c r="K514" s="15"/>
      <c r="S514" s="15"/>
      <c r="Y514" s="15"/>
      <c r="AE514" s="15"/>
    </row>
    <row r="515" spans="11:31" x14ac:dyDescent="0.2">
      <c r="K515" s="15"/>
      <c r="S515" s="15"/>
      <c r="Y515" s="15"/>
      <c r="AE515" s="15"/>
    </row>
    <row r="516" spans="11:31" x14ac:dyDescent="0.2">
      <c r="K516" s="15"/>
      <c r="S516" s="15"/>
      <c r="Y516" s="15"/>
      <c r="AE516" s="15"/>
    </row>
    <row r="517" spans="11:31" x14ac:dyDescent="0.2">
      <c r="K517" s="15"/>
      <c r="S517" s="15"/>
      <c r="Y517" s="15"/>
      <c r="AE517" s="15"/>
    </row>
    <row r="518" spans="11:31" x14ac:dyDescent="0.2">
      <c r="K518" s="15"/>
      <c r="S518" s="15"/>
      <c r="Y518" s="15"/>
      <c r="AE518" s="15"/>
    </row>
    <row r="519" spans="11:31" x14ac:dyDescent="0.2">
      <c r="K519" s="15"/>
      <c r="S519" s="15"/>
      <c r="Y519" s="15"/>
      <c r="AE519" s="15"/>
    </row>
    <row r="520" spans="11:31" x14ac:dyDescent="0.2">
      <c r="K520" s="15"/>
      <c r="S520" s="15"/>
      <c r="Y520" s="15"/>
      <c r="AE520" s="15"/>
    </row>
    <row r="521" spans="11:31" x14ac:dyDescent="0.2">
      <c r="K521" s="15"/>
      <c r="S521" s="15"/>
      <c r="Y521" s="15"/>
      <c r="AE521" s="15"/>
    </row>
    <row r="522" spans="11:31" x14ac:dyDescent="0.2">
      <c r="K522" s="15"/>
      <c r="S522" s="15"/>
      <c r="Y522" s="15"/>
      <c r="AE522" s="15"/>
    </row>
    <row r="523" spans="11:31" x14ac:dyDescent="0.2">
      <c r="K523" s="15"/>
      <c r="S523" s="15"/>
      <c r="Y523" s="15"/>
      <c r="AE523" s="15"/>
    </row>
    <row r="524" spans="11:31" x14ac:dyDescent="0.2">
      <c r="K524" s="15"/>
      <c r="S524" s="15"/>
      <c r="Y524" s="15"/>
      <c r="AE524" s="15"/>
    </row>
    <row r="525" spans="11:31" x14ac:dyDescent="0.2">
      <c r="K525" s="15"/>
      <c r="S525" s="15"/>
      <c r="Y525" s="15"/>
      <c r="AE525" s="15"/>
    </row>
    <row r="526" spans="11:31" x14ac:dyDescent="0.2">
      <c r="K526" s="15"/>
      <c r="S526" s="15"/>
      <c r="Y526" s="15"/>
      <c r="AE526" s="15"/>
    </row>
    <row r="527" spans="11:31" x14ac:dyDescent="0.2">
      <c r="K527" s="15"/>
      <c r="S527" s="15"/>
      <c r="Y527" s="15"/>
      <c r="AE527" s="15"/>
    </row>
    <row r="528" spans="11:31" x14ac:dyDescent="0.2">
      <c r="K528" s="15"/>
      <c r="S528" s="15"/>
      <c r="Y528" s="15"/>
      <c r="AE528" s="15"/>
    </row>
    <row r="529" spans="11:31" x14ac:dyDescent="0.2">
      <c r="K529" s="15"/>
      <c r="S529" s="15"/>
      <c r="Y529" s="15"/>
      <c r="AE529" s="15"/>
    </row>
    <row r="530" spans="11:31" x14ac:dyDescent="0.2">
      <c r="K530" s="15"/>
      <c r="S530" s="15"/>
      <c r="Y530" s="15"/>
      <c r="AE530" s="15"/>
    </row>
    <row r="531" spans="11:31" x14ac:dyDescent="0.2">
      <c r="K531" s="15"/>
      <c r="S531" s="15"/>
      <c r="Y531" s="15"/>
      <c r="AE531" s="15"/>
    </row>
    <row r="532" spans="11:31" x14ac:dyDescent="0.2">
      <c r="K532" s="15"/>
      <c r="S532" s="15"/>
      <c r="Y532" s="15"/>
      <c r="AE532" s="15"/>
    </row>
    <row r="533" spans="11:31" x14ac:dyDescent="0.2">
      <c r="K533" s="15"/>
      <c r="S533" s="15"/>
      <c r="Y533" s="15"/>
      <c r="AE533" s="15"/>
    </row>
    <row r="534" spans="11:31" x14ac:dyDescent="0.2">
      <c r="K534" s="15"/>
      <c r="S534" s="15"/>
      <c r="Y534" s="15"/>
      <c r="AE534" s="15"/>
    </row>
    <row r="535" spans="11:31" x14ac:dyDescent="0.2">
      <c r="K535" s="15"/>
      <c r="S535" s="15"/>
      <c r="Y535" s="15"/>
      <c r="AE535" s="15"/>
    </row>
    <row r="536" spans="11:31" x14ac:dyDescent="0.2">
      <c r="K536" s="15"/>
      <c r="S536" s="15"/>
      <c r="Y536" s="15"/>
      <c r="AE536" s="15"/>
    </row>
    <row r="537" spans="11:31" x14ac:dyDescent="0.2">
      <c r="K537" s="15"/>
      <c r="S537" s="15"/>
      <c r="Y537" s="15"/>
      <c r="AE537" s="15"/>
    </row>
    <row r="538" spans="11:31" x14ac:dyDescent="0.2">
      <c r="K538" s="15"/>
      <c r="S538" s="15"/>
      <c r="Y538" s="15"/>
      <c r="AE538" s="15"/>
    </row>
    <row r="539" spans="11:31" x14ac:dyDescent="0.2">
      <c r="K539" s="15"/>
      <c r="S539" s="15"/>
      <c r="Y539" s="15"/>
      <c r="AE539" s="15"/>
    </row>
    <row r="540" spans="11:31" x14ac:dyDescent="0.2">
      <c r="K540" s="15"/>
      <c r="S540" s="15"/>
      <c r="Y540" s="15"/>
      <c r="AE540" s="15"/>
    </row>
    <row r="541" spans="11:31" x14ac:dyDescent="0.2">
      <c r="K541" s="15"/>
      <c r="S541" s="15"/>
      <c r="Y541" s="15"/>
      <c r="AE541" s="15"/>
    </row>
    <row r="542" spans="11:31" x14ac:dyDescent="0.2">
      <c r="K542" s="15"/>
      <c r="S542" s="15"/>
      <c r="Y542" s="15"/>
      <c r="AE542" s="15"/>
    </row>
    <row r="543" spans="11:31" x14ac:dyDescent="0.2">
      <c r="K543" s="15"/>
      <c r="S543" s="15"/>
      <c r="Y543" s="15"/>
      <c r="AE543" s="15"/>
    </row>
    <row r="544" spans="11:31" x14ac:dyDescent="0.2">
      <c r="K544" s="15"/>
      <c r="S544" s="15"/>
      <c r="Y544" s="15"/>
      <c r="AE544" s="15"/>
    </row>
    <row r="545" spans="11:31" x14ac:dyDescent="0.2">
      <c r="K545" s="15"/>
      <c r="S545" s="15"/>
      <c r="Y545" s="15"/>
      <c r="AE545" s="15"/>
    </row>
    <row r="546" spans="11:31" x14ac:dyDescent="0.2">
      <c r="K546" s="15"/>
      <c r="S546" s="15"/>
      <c r="Y546" s="15"/>
      <c r="AE546" s="15"/>
    </row>
    <row r="547" spans="11:31" x14ac:dyDescent="0.2">
      <c r="K547" s="15"/>
      <c r="S547" s="15"/>
      <c r="Y547" s="15"/>
      <c r="AE547" s="15"/>
    </row>
    <row r="548" spans="11:31" x14ac:dyDescent="0.2">
      <c r="K548" s="15"/>
      <c r="S548" s="15"/>
      <c r="Y548" s="15"/>
      <c r="AE548" s="15"/>
    </row>
    <row r="549" spans="11:31" x14ac:dyDescent="0.2">
      <c r="K549" s="15"/>
      <c r="S549" s="15"/>
      <c r="Y549" s="15"/>
      <c r="AE549" s="15"/>
    </row>
    <row r="550" spans="11:31" x14ac:dyDescent="0.2">
      <c r="K550" s="15"/>
      <c r="S550" s="15"/>
      <c r="Y550" s="15"/>
      <c r="AE550" s="15"/>
    </row>
    <row r="551" spans="11:31" x14ac:dyDescent="0.2">
      <c r="K551" s="15"/>
      <c r="S551" s="15"/>
      <c r="Y551" s="15"/>
      <c r="AE551" s="15"/>
    </row>
    <row r="552" spans="11:31" x14ac:dyDescent="0.2">
      <c r="K552" s="15"/>
      <c r="S552" s="15"/>
      <c r="Y552" s="15"/>
      <c r="AE552" s="15"/>
    </row>
    <row r="553" spans="11:31" x14ac:dyDescent="0.2">
      <c r="K553" s="15"/>
      <c r="S553" s="15"/>
      <c r="Y553" s="15"/>
      <c r="AE553" s="15"/>
    </row>
    <row r="554" spans="11:31" x14ac:dyDescent="0.2">
      <c r="K554" s="15"/>
      <c r="S554" s="15"/>
      <c r="Y554" s="15"/>
      <c r="AE554" s="15"/>
    </row>
    <row r="555" spans="11:31" x14ac:dyDescent="0.2">
      <c r="K555" s="15"/>
      <c r="S555" s="15"/>
      <c r="Y555" s="15"/>
      <c r="AE555" s="15"/>
    </row>
    <row r="556" spans="11:31" x14ac:dyDescent="0.2">
      <c r="K556" s="15"/>
      <c r="S556" s="15"/>
      <c r="Y556" s="15"/>
      <c r="AE556" s="15"/>
    </row>
    <row r="557" spans="11:31" x14ac:dyDescent="0.2">
      <c r="K557" s="15"/>
      <c r="S557" s="15"/>
      <c r="Y557" s="15"/>
      <c r="AE557" s="15"/>
    </row>
    <row r="558" spans="11:31" x14ac:dyDescent="0.2">
      <c r="K558" s="15"/>
      <c r="S558" s="15"/>
      <c r="Y558" s="15"/>
      <c r="AE558" s="15"/>
    </row>
    <row r="559" spans="11:31" x14ac:dyDescent="0.2">
      <c r="K559" s="15"/>
      <c r="S559" s="15"/>
      <c r="Y559" s="15"/>
      <c r="AE559" s="15"/>
    </row>
    <row r="560" spans="11:31" x14ac:dyDescent="0.2">
      <c r="K560" s="15"/>
      <c r="S560" s="15"/>
      <c r="Y560" s="15"/>
      <c r="AE560" s="15"/>
    </row>
    <row r="561" spans="11:31" x14ac:dyDescent="0.2">
      <c r="K561" s="15"/>
      <c r="S561" s="15"/>
      <c r="Y561" s="15"/>
      <c r="AE561" s="15"/>
    </row>
    <row r="562" spans="11:31" x14ac:dyDescent="0.2">
      <c r="K562" s="15"/>
      <c r="S562" s="15"/>
      <c r="Y562" s="15"/>
      <c r="AE562" s="15"/>
    </row>
    <row r="563" spans="11:31" x14ac:dyDescent="0.2">
      <c r="K563" s="15"/>
      <c r="S563" s="15"/>
      <c r="Y563" s="15"/>
      <c r="AE563" s="15"/>
    </row>
    <row r="564" spans="11:31" x14ac:dyDescent="0.2">
      <c r="K564" s="15"/>
      <c r="S564" s="15"/>
      <c r="Y564" s="15"/>
      <c r="AE564" s="15"/>
    </row>
    <row r="565" spans="11:31" x14ac:dyDescent="0.2">
      <c r="K565" s="15"/>
      <c r="S565" s="15"/>
      <c r="Y565" s="15"/>
      <c r="AE565" s="15"/>
    </row>
    <row r="566" spans="11:31" x14ac:dyDescent="0.2">
      <c r="K566" s="15"/>
      <c r="S566" s="15"/>
      <c r="Y566" s="15"/>
      <c r="AE566" s="15"/>
    </row>
    <row r="567" spans="11:31" x14ac:dyDescent="0.2">
      <c r="K567" s="15"/>
      <c r="S567" s="15"/>
      <c r="Y567" s="15"/>
      <c r="AE567" s="15"/>
    </row>
    <row r="568" spans="11:31" x14ac:dyDescent="0.2">
      <c r="K568" s="15"/>
      <c r="S568" s="15"/>
      <c r="Y568" s="15"/>
      <c r="AE568" s="15"/>
    </row>
    <row r="569" spans="11:31" x14ac:dyDescent="0.2">
      <c r="K569" s="15"/>
      <c r="S569" s="15"/>
      <c r="Y569" s="15"/>
      <c r="AE569" s="15"/>
    </row>
    <row r="570" spans="11:31" x14ac:dyDescent="0.2">
      <c r="K570" s="15"/>
      <c r="S570" s="15"/>
      <c r="Y570" s="15"/>
      <c r="AE570" s="15"/>
    </row>
    <row r="571" spans="11:31" x14ac:dyDescent="0.2">
      <c r="K571" s="15"/>
      <c r="S571" s="15"/>
      <c r="Y571" s="15"/>
      <c r="AE571" s="15"/>
    </row>
    <row r="572" spans="11:31" x14ac:dyDescent="0.2">
      <c r="K572" s="15"/>
      <c r="S572" s="15"/>
      <c r="Y572" s="15"/>
      <c r="AE572" s="15"/>
    </row>
    <row r="573" spans="11:31" x14ac:dyDescent="0.2">
      <c r="K573" s="15"/>
      <c r="S573" s="15"/>
      <c r="Y573" s="15"/>
      <c r="AE573" s="15"/>
    </row>
    <row r="574" spans="11:31" x14ac:dyDescent="0.2">
      <c r="K574" s="15"/>
      <c r="S574" s="15"/>
      <c r="Y574" s="15"/>
      <c r="AE574" s="15"/>
    </row>
    <row r="575" spans="11:31" x14ac:dyDescent="0.2">
      <c r="K575" s="15"/>
      <c r="S575" s="15"/>
      <c r="Y575" s="15"/>
      <c r="AE575" s="15"/>
    </row>
    <row r="576" spans="11:31" x14ac:dyDescent="0.2">
      <c r="K576" s="15"/>
      <c r="S576" s="15"/>
      <c r="Y576" s="15"/>
      <c r="AE576" s="15"/>
    </row>
    <row r="577" spans="11:31" x14ac:dyDescent="0.2">
      <c r="K577" s="15"/>
      <c r="S577" s="15"/>
      <c r="Y577" s="15"/>
      <c r="AE577" s="15"/>
    </row>
    <row r="578" spans="11:31" x14ac:dyDescent="0.2">
      <c r="K578" s="15"/>
      <c r="S578" s="15"/>
      <c r="Y578" s="15"/>
      <c r="AE578" s="15"/>
    </row>
    <row r="579" spans="11:31" x14ac:dyDescent="0.2">
      <c r="K579" s="15"/>
      <c r="S579" s="15"/>
      <c r="Y579" s="15"/>
      <c r="AE579" s="15"/>
    </row>
    <row r="580" spans="11:31" x14ac:dyDescent="0.2">
      <c r="K580" s="15"/>
      <c r="S580" s="15"/>
      <c r="Y580" s="15"/>
      <c r="AE580" s="15"/>
    </row>
    <row r="581" spans="11:31" x14ac:dyDescent="0.2">
      <c r="K581" s="15"/>
      <c r="S581" s="15"/>
      <c r="Y581" s="15"/>
      <c r="AE581" s="15"/>
    </row>
    <row r="582" spans="11:31" x14ac:dyDescent="0.2">
      <c r="K582" s="15"/>
      <c r="S582" s="15"/>
      <c r="Y582" s="15"/>
      <c r="AE582" s="15"/>
    </row>
    <row r="583" spans="11:31" x14ac:dyDescent="0.2">
      <c r="K583" s="15"/>
      <c r="S583" s="15"/>
      <c r="Y583" s="15"/>
      <c r="AE583" s="15"/>
    </row>
    <row r="584" spans="11:31" x14ac:dyDescent="0.2">
      <c r="K584" s="15"/>
      <c r="S584" s="15"/>
      <c r="Y584" s="15"/>
      <c r="AE584" s="15"/>
    </row>
    <row r="585" spans="11:31" x14ac:dyDescent="0.2">
      <c r="K585" s="15"/>
      <c r="S585" s="15"/>
      <c r="Y585" s="15"/>
      <c r="AE585" s="15"/>
    </row>
    <row r="586" spans="11:31" x14ac:dyDescent="0.2">
      <c r="K586" s="15"/>
      <c r="S586" s="15"/>
      <c r="Y586" s="15"/>
      <c r="AE586" s="15"/>
    </row>
    <row r="587" spans="11:31" x14ac:dyDescent="0.2">
      <c r="K587" s="15"/>
      <c r="S587" s="15"/>
      <c r="Y587" s="15"/>
      <c r="AE587" s="15"/>
    </row>
    <row r="588" spans="11:31" x14ac:dyDescent="0.2">
      <c r="K588" s="15"/>
      <c r="S588" s="15"/>
      <c r="Y588" s="15"/>
      <c r="AE588" s="15"/>
    </row>
    <row r="589" spans="11:31" x14ac:dyDescent="0.2">
      <c r="K589" s="15"/>
      <c r="S589" s="15"/>
      <c r="Y589" s="15"/>
      <c r="AE589" s="15"/>
    </row>
    <row r="590" spans="11:31" x14ac:dyDescent="0.2">
      <c r="K590" s="15"/>
      <c r="S590" s="15"/>
      <c r="Y590" s="15"/>
      <c r="AE590" s="15"/>
    </row>
    <row r="591" spans="11:31" x14ac:dyDescent="0.2">
      <c r="K591" s="15"/>
      <c r="S591" s="15"/>
      <c r="Y591" s="15"/>
      <c r="AE591" s="15"/>
    </row>
    <row r="592" spans="11:31" x14ac:dyDescent="0.2">
      <c r="K592" s="15"/>
      <c r="S592" s="15"/>
      <c r="Y592" s="15"/>
      <c r="AE592" s="15"/>
    </row>
    <row r="593" spans="11:31" x14ac:dyDescent="0.2">
      <c r="K593" s="15"/>
      <c r="S593" s="15"/>
      <c r="Y593" s="15"/>
      <c r="AE593" s="15"/>
    </row>
    <row r="594" spans="11:31" x14ac:dyDescent="0.2">
      <c r="K594" s="15"/>
      <c r="S594" s="15"/>
      <c r="Y594" s="15"/>
      <c r="AE594" s="15"/>
    </row>
    <row r="595" spans="11:31" x14ac:dyDescent="0.2">
      <c r="K595" s="15"/>
      <c r="S595" s="15"/>
      <c r="Y595" s="15"/>
      <c r="AE595" s="15"/>
    </row>
    <row r="596" spans="11:31" x14ac:dyDescent="0.2">
      <c r="K596" s="15"/>
      <c r="S596" s="15"/>
      <c r="Y596" s="15"/>
      <c r="AE596" s="15"/>
    </row>
    <row r="597" spans="11:31" x14ac:dyDescent="0.2">
      <c r="K597" s="15"/>
      <c r="S597" s="15"/>
      <c r="Y597" s="15"/>
      <c r="AE597" s="15"/>
    </row>
    <row r="598" spans="11:31" x14ac:dyDescent="0.2">
      <c r="K598" s="15"/>
      <c r="S598" s="15"/>
      <c r="Y598" s="15"/>
      <c r="AE598" s="15"/>
    </row>
    <row r="599" spans="11:31" x14ac:dyDescent="0.2">
      <c r="K599" s="15"/>
      <c r="S599" s="15"/>
      <c r="Y599" s="15"/>
      <c r="AE599" s="15"/>
    </row>
    <row r="600" spans="11:31" x14ac:dyDescent="0.2">
      <c r="K600" s="15"/>
      <c r="S600" s="15"/>
      <c r="Y600" s="15"/>
      <c r="AE600" s="15"/>
    </row>
    <row r="601" spans="11:31" x14ac:dyDescent="0.2">
      <c r="K601" s="15"/>
      <c r="S601" s="15"/>
      <c r="Y601" s="15"/>
      <c r="AE601" s="15"/>
    </row>
    <row r="602" spans="11:31" x14ac:dyDescent="0.2">
      <c r="K602" s="15"/>
      <c r="S602" s="15"/>
      <c r="Y602" s="15"/>
      <c r="AE602" s="15"/>
    </row>
    <row r="603" spans="11:31" x14ac:dyDescent="0.2">
      <c r="K603" s="15"/>
      <c r="S603" s="15"/>
      <c r="Y603" s="15"/>
      <c r="AE603" s="15"/>
    </row>
    <row r="604" spans="11:31" x14ac:dyDescent="0.2">
      <c r="K604" s="15"/>
      <c r="S604" s="15"/>
      <c r="Y604" s="15"/>
      <c r="AE604" s="15"/>
    </row>
    <row r="605" spans="11:31" x14ac:dyDescent="0.2">
      <c r="K605" s="15"/>
      <c r="S605" s="15"/>
      <c r="Y605" s="15"/>
      <c r="AE605" s="15"/>
    </row>
    <row r="606" spans="11:31" x14ac:dyDescent="0.2">
      <c r="K606" s="15"/>
      <c r="S606" s="15"/>
      <c r="Y606" s="15"/>
      <c r="AE606" s="15"/>
    </row>
    <row r="607" spans="11:31" x14ac:dyDescent="0.2">
      <c r="K607" s="15"/>
      <c r="S607" s="15"/>
      <c r="Y607" s="15"/>
      <c r="AE607" s="15"/>
    </row>
    <row r="608" spans="11:31" x14ac:dyDescent="0.2">
      <c r="K608" s="15"/>
      <c r="S608" s="15"/>
      <c r="Y608" s="15"/>
      <c r="AE608" s="15"/>
    </row>
    <row r="609" spans="11:31" x14ac:dyDescent="0.2">
      <c r="K609" s="15"/>
      <c r="S609" s="15"/>
      <c r="Y609" s="15"/>
      <c r="AE609" s="15"/>
    </row>
    <row r="610" spans="11:31" x14ac:dyDescent="0.2">
      <c r="K610" s="15"/>
      <c r="S610" s="15"/>
      <c r="Y610" s="15"/>
      <c r="AE610" s="15"/>
    </row>
    <row r="611" spans="11:31" x14ac:dyDescent="0.2">
      <c r="K611" s="15"/>
      <c r="S611" s="15"/>
      <c r="Y611" s="15"/>
      <c r="AE611" s="15"/>
    </row>
    <row r="612" spans="11:31" x14ac:dyDescent="0.2">
      <c r="K612" s="15"/>
      <c r="S612" s="15"/>
      <c r="Y612" s="15"/>
      <c r="AE612" s="15"/>
    </row>
    <row r="613" spans="11:31" x14ac:dyDescent="0.2">
      <c r="K613" s="15"/>
      <c r="S613" s="15"/>
      <c r="Y613" s="15"/>
      <c r="AE613" s="15"/>
    </row>
    <row r="614" spans="11:31" x14ac:dyDescent="0.2">
      <c r="K614" s="15"/>
      <c r="S614" s="15"/>
      <c r="Y614" s="15"/>
      <c r="AE614" s="15"/>
    </row>
    <row r="615" spans="11:31" x14ac:dyDescent="0.2">
      <c r="K615" s="15"/>
      <c r="S615" s="15"/>
      <c r="Y615" s="15"/>
      <c r="AE615" s="15"/>
    </row>
    <row r="616" spans="11:31" x14ac:dyDescent="0.2">
      <c r="K616" s="15"/>
      <c r="S616" s="15"/>
      <c r="Y616" s="15"/>
      <c r="AE616" s="15"/>
    </row>
    <row r="617" spans="11:31" x14ac:dyDescent="0.2">
      <c r="K617" s="15"/>
      <c r="S617" s="15"/>
      <c r="Y617" s="15"/>
      <c r="AE617" s="15"/>
    </row>
    <row r="618" spans="11:31" x14ac:dyDescent="0.2">
      <c r="K618" s="15"/>
      <c r="S618" s="15"/>
      <c r="Y618" s="15"/>
      <c r="AE618" s="15"/>
    </row>
    <row r="619" spans="11:31" x14ac:dyDescent="0.2">
      <c r="K619" s="15"/>
      <c r="S619" s="15"/>
      <c r="Y619" s="15"/>
      <c r="AE619" s="15"/>
    </row>
    <row r="620" spans="11:31" x14ac:dyDescent="0.2">
      <c r="K620" s="15"/>
      <c r="S620" s="15"/>
      <c r="Y620" s="15"/>
      <c r="AE620" s="15"/>
    </row>
    <row r="621" spans="11:31" x14ac:dyDescent="0.2">
      <c r="K621" s="15"/>
      <c r="S621" s="15"/>
      <c r="Y621" s="15"/>
      <c r="AE621" s="15"/>
    </row>
    <row r="622" spans="11:31" x14ac:dyDescent="0.2">
      <c r="K622" s="15"/>
      <c r="S622" s="15"/>
      <c r="Y622" s="15"/>
      <c r="AE622" s="15"/>
    </row>
    <row r="623" spans="11:31" x14ac:dyDescent="0.2">
      <c r="K623" s="15"/>
      <c r="S623" s="15"/>
      <c r="Y623" s="15"/>
      <c r="AE623" s="15"/>
    </row>
    <row r="624" spans="11:31" x14ac:dyDescent="0.2">
      <c r="K624" s="15"/>
      <c r="S624" s="15"/>
      <c r="Y624" s="15"/>
      <c r="AE624" s="15"/>
    </row>
    <row r="625" spans="11:31" x14ac:dyDescent="0.2">
      <c r="K625" s="15"/>
      <c r="S625" s="15"/>
      <c r="Y625" s="15"/>
      <c r="AE625" s="15"/>
    </row>
    <row r="626" spans="11:31" x14ac:dyDescent="0.2">
      <c r="K626" s="15"/>
      <c r="S626" s="15"/>
      <c r="Y626" s="15"/>
      <c r="AE626" s="15"/>
    </row>
    <row r="627" spans="11:31" x14ac:dyDescent="0.2">
      <c r="K627" s="15"/>
      <c r="S627" s="15"/>
      <c r="Y627" s="15"/>
      <c r="AE627" s="15"/>
    </row>
    <row r="628" spans="11:31" x14ac:dyDescent="0.2">
      <c r="K628" s="15"/>
      <c r="S628" s="15"/>
      <c r="Y628" s="15"/>
      <c r="AE628" s="15"/>
    </row>
    <row r="629" spans="11:31" x14ac:dyDescent="0.2">
      <c r="K629" s="15"/>
      <c r="S629" s="15"/>
      <c r="Y629" s="15"/>
      <c r="AE629" s="15"/>
    </row>
    <row r="630" spans="11:31" x14ac:dyDescent="0.2">
      <c r="K630" s="15"/>
      <c r="S630" s="15"/>
      <c r="Y630" s="15"/>
      <c r="AE630" s="15"/>
    </row>
    <row r="631" spans="11:31" x14ac:dyDescent="0.2">
      <c r="K631" s="15"/>
      <c r="S631" s="15"/>
      <c r="Y631" s="15"/>
      <c r="AE631" s="15"/>
    </row>
    <row r="632" spans="11:31" x14ac:dyDescent="0.2">
      <c r="K632" s="15"/>
      <c r="S632" s="15"/>
      <c r="Y632" s="15"/>
      <c r="AE632" s="15"/>
    </row>
    <row r="633" spans="11:31" x14ac:dyDescent="0.2">
      <c r="K633" s="15"/>
      <c r="S633" s="15"/>
      <c r="Y633" s="15"/>
      <c r="AE633" s="15"/>
    </row>
    <row r="634" spans="11:31" x14ac:dyDescent="0.2">
      <c r="K634" s="15"/>
      <c r="S634" s="15"/>
      <c r="Y634" s="15"/>
      <c r="AE634" s="15"/>
    </row>
    <row r="635" spans="11:31" x14ac:dyDescent="0.2">
      <c r="K635" s="15"/>
      <c r="S635" s="15"/>
      <c r="Y635" s="15"/>
      <c r="AE635" s="15"/>
    </row>
    <row r="636" spans="11:31" x14ac:dyDescent="0.2">
      <c r="K636" s="15"/>
      <c r="S636" s="15"/>
      <c r="Y636" s="15"/>
      <c r="AE636" s="15"/>
    </row>
    <row r="637" spans="11:31" x14ac:dyDescent="0.2">
      <c r="K637" s="15"/>
      <c r="S637" s="15"/>
      <c r="Y637" s="15"/>
      <c r="AE637" s="15"/>
    </row>
    <row r="638" spans="11:31" x14ac:dyDescent="0.2">
      <c r="K638" s="15"/>
      <c r="S638" s="15"/>
      <c r="Y638" s="15"/>
      <c r="AE638" s="15"/>
    </row>
    <row r="639" spans="11:31" x14ac:dyDescent="0.2">
      <c r="K639" s="15"/>
      <c r="S639" s="15"/>
      <c r="Y639" s="15"/>
      <c r="AE639" s="15"/>
    </row>
    <row r="640" spans="11:31" x14ac:dyDescent="0.2">
      <c r="K640" s="15"/>
      <c r="S640" s="15"/>
      <c r="Y640" s="15"/>
      <c r="AE640" s="15"/>
    </row>
    <row r="641" spans="11:31" x14ac:dyDescent="0.2">
      <c r="K641" s="15"/>
      <c r="S641" s="15"/>
      <c r="Y641" s="15"/>
      <c r="AE641" s="15"/>
    </row>
    <row r="642" spans="11:31" x14ac:dyDescent="0.2">
      <c r="K642" s="15"/>
      <c r="S642" s="15"/>
      <c r="Y642" s="15"/>
      <c r="AE642" s="15"/>
    </row>
    <row r="643" spans="11:31" x14ac:dyDescent="0.2">
      <c r="K643" s="15"/>
      <c r="S643" s="15"/>
      <c r="Y643" s="15"/>
      <c r="AE643" s="15"/>
    </row>
    <row r="644" spans="11:31" x14ac:dyDescent="0.2">
      <c r="K644" s="15"/>
      <c r="S644" s="15"/>
      <c r="Y644" s="15"/>
      <c r="AE644" s="15"/>
    </row>
    <row r="645" spans="11:31" x14ac:dyDescent="0.2">
      <c r="K645" s="15"/>
      <c r="S645" s="15"/>
      <c r="Y645" s="15"/>
      <c r="AE645" s="15"/>
    </row>
    <row r="646" spans="11:31" x14ac:dyDescent="0.2">
      <c r="K646" s="15"/>
      <c r="S646" s="15"/>
      <c r="Y646" s="15"/>
      <c r="AE646" s="15"/>
    </row>
    <row r="647" spans="11:31" x14ac:dyDescent="0.2">
      <c r="K647" s="15"/>
      <c r="S647" s="15"/>
      <c r="Y647" s="15"/>
      <c r="AE647" s="15"/>
    </row>
    <row r="648" spans="11:31" x14ac:dyDescent="0.2">
      <c r="K648" s="15"/>
      <c r="S648" s="15"/>
      <c r="Y648" s="15"/>
      <c r="AE648" s="15"/>
    </row>
    <row r="649" spans="11:31" x14ac:dyDescent="0.2">
      <c r="K649" s="15"/>
      <c r="S649" s="15"/>
      <c r="Y649" s="15"/>
      <c r="AE649" s="15"/>
    </row>
    <row r="650" spans="11:31" x14ac:dyDescent="0.2">
      <c r="K650" s="15"/>
      <c r="S650" s="15"/>
      <c r="Y650" s="15"/>
      <c r="AE650" s="15"/>
    </row>
    <row r="651" spans="11:31" x14ac:dyDescent="0.2">
      <c r="K651" s="15"/>
      <c r="S651" s="15"/>
      <c r="Y651" s="15"/>
      <c r="AE651" s="15"/>
    </row>
    <row r="652" spans="11:31" x14ac:dyDescent="0.2">
      <c r="K652" s="15"/>
      <c r="S652" s="15"/>
      <c r="Y652" s="15"/>
      <c r="AE652" s="15"/>
    </row>
    <row r="653" spans="11:31" x14ac:dyDescent="0.2">
      <c r="K653" s="15"/>
      <c r="S653" s="15"/>
      <c r="Y653" s="15"/>
      <c r="AE653" s="15"/>
    </row>
    <row r="654" spans="11:31" x14ac:dyDescent="0.2">
      <c r="K654" s="15"/>
      <c r="S654" s="15"/>
      <c r="Y654" s="15"/>
      <c r="AE654" s="15"/>
    </row>
    <row r="655" spans="11:31" x14ac:dyDescent="0.2">
      <c r="K655" s="15"/>
      <c r="S655" s="15"/>
      <c r="Y655" s="15"/>
      <c r="AE655" s="15"/>
    </row>
    <row r="656" spans="11:31" x14ac:dyDescent="0.2">
      <c r="K656" s="15"/>
      <c r="S656" s="15"/>
      <c r="Y656" s="15"/>
      <c r="AE656" s="15"/>
    </row>
    <row r="657" spans="11:31" x14ac:dyDescent="0.2">
      <c r="K657" s="15"/>
      <c r="S657" s="15"/>
      <c r="Y657" s="15"/>
      <c r="AE657" s="15"/>
    </row>
    <row r="658" spans="11:31" x14ac:dyDescent="0.2">
      <c r="K658" s="15"/>
      <c r="S658" s="15"/>
      <c r="Y658" s="15"/>
      <c r="AE658" s="15"/>
    </row>
    <row r="659" spans="11:31" x14ac:dyDescent="0.2">
      <c r="K659" s="15"/>
      <c r="S659" s="15"/>
      <c r="Y659" s="15"/>
      <c r="AE659" s="15"/>
    </row>
    <row r="660" spans="11:31" x14ac:dyDescent="0.2">
      <c r="K660" s="15"/>
      <c r="S660" s="15"/>
      <c r="Y660" s="15"/>
      <c r="AE660" s="15"/>
    </row>
    <row r="661" spans="11:31" x14ac:dyDescent="0.2">
      <c r="K661" s="15"/>
      <c r="S661" s="15"/>
      <c r="Y661" s="15"/>
      <c r="AE661" s="15"/>
    </row>
    <row r="662" spans="11:31" x14ac:dyDescent="0.2">
      <c r="K662" s="15"/>
      <c r="S662" s="15"/>
      <c r="Y662" s="15"/>
      <c r="AE662" s="15"/>
    </row>
    <row r="663" spans="11:31" x14ac:dyDescent="0.2">
      <c r="K663" s="15"/>
      <c r="S663" s="15"/>
      <c r="Y663" s="15"/>
      <c r="AE663" s="15"/>
    </row>
    <row r="664" spans="11:31" x14ac:dyDescent="0.2">
      <c r="K664" s="15"/>
      <c r="S664" s="15"/>
      <c r="Y664" s="15"/>
      <c r="AE664" s="15"/>
    </row>
    <row r="665" spans="11:31" x14ac:dyDescent="0.2">
      <c r="K665" s="15"/>
      <c r="S665" s="15"/>
      <c r="Y665" s="15"/>
      <c r="AE665" s="15"/>
    </row>
    <row r="666" spans="11:31" x14ac:dyDescent="0.2">
      <c r="K666" s="15"/>
      <c r="S666" s="15"/>
      <c r="Y666" s="15"/>
      <c r="AE666" s="15"/>
    </row>
    <row r="667" spans="11:31" x14ac:dyDescent="0.2">
      <c r="K667" s="15"/>
      <c r="S667" s="15"/>
      <c r="Y667" s="15"/>
      <c r="AE667" s="15"/>
    </row>
    <row r="668" spans="11:31" x14ac:dyDescent="0.2">
      <c r="K668" s="15"/>
      <c r="S668" s="15"/>
      <c r="Y668" s="15"/>
      <c r="AE668" s="15"/>
    </row>
    <row r="669" spans="11:31" x14ac:dyDescent="0.2">
      <c r="K669" s="15"/>
      <c r="S669" s="15"/>
      <c r="Y669" s="15"/>
      <c r="AE669" s="15"/>
    </row>
    <row r="670" spans="11:31" x14ac:dyDescent="0.2">
      <c r="K670" s="15"/>
      <c r="S670" s="15"/>
      <c r="Y670" s="15"/>
      <c r="AE670" s="15"/>
    </row>
    <row r="671" spans="11:31" x14ac:dyDescent="0.2">
      <c r="K671" s="15"/>
      <c r="S671" s="15"/>
      <c r="Y671" s="15"/>
      <c r="AE671" s="15"/>
    </row>
    <row r="672" spans="11:31" x14ac:dyDescent="0.2">
      <c r="K672" s="15"/>
      <c r="S672" s="15"/>
      <c r="Y672" s="15"/>
      <c r="AE672" s="15"/>
    </row>
    <row r="673" spans="11:31" x14ac:dyDescent="0.2">
      <c r="K673" s="15"/>
      <c r="S673" s="15"/>
      <c r="Y673" s="15"/>
      <c r="AE673" s="15"/>
    </row>
    <row r="674" spans="11:31" x14ac:dyDescent="0.2">
      <c r="K674" s="15"/>
      <c r="S674" s="15"/>
      <c r="Y674" s="15"/>
      <c r="AE674" s="15"/>
    </row>
    <row r="675" spans="11:31" x14ac:dyDescent="0.2">
      <c r="K675" s="15"/>
      <c r="S675" s="15"/>
      <c r="Y675" s="15"/>
      <c r="AE675" s="15"/>
    </row>
    <row r="676" spans="11:31" x14ac:dyDescent="0.2">
      <c r="K676" s="15"/>
      <c r="S676" s="15"/>
      <c r="Y676" s="15"/>
      <c r="AE676" s="15"/>
    </row>
    <row r="677" spans="11:31" x14ac:dyDescent="0.2">
      <c r="K677" s="15"/>
      <c r="S677" s="15"/>
      <c r="Y677" s="15"/>
      <c r="AE677" s="15"/>
    </row>
    <row r="678" spans="11:31" x14ac:dyDescent="0.2">
      <c r="K678" s="15"/>
      <c r="S678" s="15"/>
      <c r="Y678" s="15"/>
      <c r="AE678" s="15"/>
    </row>
    <row r="679" spans="11:31" x14ac:dyDescent="0.2">
      <c r="K679" s="15"/>
      <c r="S679" s="15"/>
      <c r="Y679" s="15"/>
      <c r="AE679" s="15"/>
    </row>
    <row r="680" spans="11:31" x14ac:dyDescent="0.2">
      <c r="K680" s="15"/>
      <c r="S680" s="15"/>
      <c r="Y680" s="15"/>
      <c r="AE680" s="15"/>
    </row>
    <row r="681" spans="11:31" x14ac:dyDescent="0.2">
      <c r="K681" s="15"/>
      <c r="S681" s="15"/>
      <c r="Y681" s="15"/>
      <c r="AE681" s="15"/>
    </row>
    <row r="682" spans="11:31" x14ac:dyDescent="0.2">
      <c r="K682" s="15"/>
      <c r="S682" s="15"/>
      <c r="Y682" s="15"/>
      <c r="AE682" s="15"/>
    </row>
    <row r="683" spans="11:31" x14ac:dyDescent="0.2">
      <c r="K683" s="15"/>
      <c r="S683" s="15"/>
      <c r="Y683" s="15"/>
      <c r="AE683" s="15"/>
    </row>
    <row r="684" spans="11:31" x14ac:dyDescent="0.2">
      <c r="K684" s="15"/>
      <c r="S684" s="15"/>
      <c r="Y684" s="15"/>
      <c r="AE684" s="15"/>
    </row>
    <row r="685" spans="11:31" x14ac:dyDescent="0.2">
      <c r="K685" s="15"/>
      <c r="S685" s="15"/>
      <c r="Y685" s="15"/>
      <c r="AE685" s="15"/>
    </row>
    <row r="686" spans="11:31" x14ac:dyDescent="0.2">
      <c r="K686" s="15"/>
      <c r="S686" s="15"/>
      <c r="Y686" s="15"/>
      <c r="AE686" s="15"/>
    </row>
    <row r="687" spans="11:31" x14ac:dyDescent="0.2">
      <c r="K687" s="15"/>
      <c r="S687" s="15"/>
      <c r="Y687" s="15"/>
      <c r="AE687" s="15"/>
    </row>
    <row r="688" spans="11:31" x14ac:dyDescent="0.2">
      <c r="K688" s="15"/>
      <c r="S688" s="15"/>
      <c r="Y688" s="15"/>
      <c r="AE688" s="15"/>
    </row>
    <row r="689" spans="11:31" x14ac:dyDescent="0.2">
      <c r="K689" s="15"/>
      <c r="S689" s="15"/>
      <c r="Y689" s="15"/>
      <c r="AE689" s="15"/>
    </row>
    <row r="690" spans="11:31" x14ac:dyDescent="0.2">
      <c r="K690" s="15"/>
      <c r="S690" s="15"/>
      <c r="Y690" s="15"/>
      <c r="AE690" s="15"/>
    </row>
    <row r="691" spans="11:31" x14ac:dyDescent="0.2">
      <c r="K691" s="15"/>
      <c r="S691" s="15"/>
      <c r="Y691" s="15"/>
      <c r="AE691" s="15"/>
    </row>
    <row r="692" spans="11:31" x14ac:dyDescent="0.2">
      <c r="K692" s="15"/>
      <c r="S692" s="15"/>
      <c r="Y692" s="15"/>
      <c r="AE692" s="15"/>
    </row>
    <row r="693" spans="11:31" x14ac:dyDescent="0.2">
      <c r="K693" s="15"/>
      <c r="S693" s="15"/>
      <c r="Y693" s="15"/>
      <c r="AE693" s="15"/>
    </row>
    <row r="694" spans="11:31" x14ac:dyDescent="0.2">
      <c r="K694" s="15"/>
      <c r="S694" s="15"/>
      <c r="Y694" s="15"/>
      <c r="AE694" s="15"/>
    </row>
    <row r="695" spans="11:31" x14ac:dyDescent="0.2">
      <c r="K695" s="15"/>
      <c r="S695" s="15"/>
      <c r="Y695" s="15"/>
      <c r="AE695" s="15"/>
    </row>
    <row r="696" spans="11:31" x14ac:dyDescent="0.2">
      <c r="K696" s="15"/>
      <c r="S696" s="15"/>
      <c r="Y696" s="15"/>
      <c r="AE696" s="15"/>
    </row>
    <row r="697" spans="11:31" x14ac:dyDescent="0.2">
      <c r="K697" s="15"/>
      <c r="S697" s="15"/>
      <c r="Y697" s="15"/>
      <c r="AE697" s="15"/>
    </row>
    <row r="698" spans="11:31" x14ac:dyDescent="0.2">
      <c r="K698" s="15"/>
      <c r="S698" s="15"/>
      <c r="Y698" s="15"/>
      <c r="AE698" s="15"/>
    </row>
    <row r="699" spans="11:31" x14ac:dyDescent="0.2">
      <c r="K699" s="15"/>
      <c r="S699" s="15"/>
      <c r="Y699" s="15"/>
      <c r="AE699" s="15"/>
    </row>
    <row r="700" spans="11:31" x14ac:dyDescent="0.2">
      <c r="K700" s="15"/>
      <c r="S700" s="15"/>
      <c r="Y700" s="15"/>
      <c r="AE700" s="15"/>
    </row>
    <row r="701" spans="11:31" x14ac:dyDescent="0.2">
      <c r="K701" s="15"/>
      <c r="S701" s="15"/>
      <c r="Y701" s="15"/>
      <c r="AE701" s="15"/>
    </row>
    <row r="702" spans="11:31" x14ac:dyDescent="0.2">
      <c r="K702" s="15"/>
      <c r="S702" s="15"/>
      <c r="Y702" s="15"/>
      <c r="AE702" s="15"/>
    </row>
    <row r="703" spans="11:31" x14ac:dyDescent="0.2">
      <c r="K703" s="15"/>
      <c r="S703" s="15"/>
      <c r="Y703" s="15"/>
      <c r="AE703" s="15"/>
    </row>
    <row r="704" spans="11:31" x14ac:dyDescent="0.2">
      <c r="K704" s="15"/>
      <c r="S704" s="15"/>
      <c r="Y704" s="15"/>
      <c r="AE704" s="15"/>
    </row>
    <row r="705" spans="11:31" x14ac:dyDescent="0.2">
      <c r="K705" s="15"/>
      <c r="S705" s="15"/>
      <c r="Y705" s="15"/>
      <c r="AE705" s="15"/>
    </row>
    <row r="706" spans="11:31" x14ac:dyDescent="0.2">
      <c r="K706" s="15"/>
      <c r="S706" s="15"/>
      <c r="Y706" s="15"/>
      <c r="AE706" s="15"/>
    </row>
    <row r="707" spans="11:31" x14ac:dyDescent="0.2">
      <c r="K707" s="15"/>
      <c r="S707" s="15"/>
      <c r="Y707" s="15"/>
      <c r="AE707" s="15"/>
    </row>
    <row r="708" spans="11:31" x14ac:dyDescent="0.2">
      <c r="K708" s="15"/>
      <c r="S708" s="15"/>
      <c r="Y708" s="15"/>
      <c r="AE708" s="15"/>
    </row>
    <row r="709" spans="11:31" x14ac:dyDescent="0.2">
      <c r="K709" s="15"/>
      <c r="S709" s="15"/>
      <c r="Y709" s="15"/>
      <c r="AE709" s="15"/>
    </row>
    <row r="710" spans="11:31" x14ac:dyDescent="0.2">
      <c r="K710" s="15"/>
      <c r="S710" s="15"/>
      <c r="Y710" s="15"/>
      <c r="AE710" s="15"/>
    </row>
    <row r="711" spans="11:31" x14ac:dyDescent="0.2">
      <c r="K711" s="15"/>
      <c r="S711" s="15"/>
      <c r="Y711" s="15"/>
      <c r="AE711" s="15"/>
    </row>
    <row r="712" spans="11:31" x14ac:dyDescent="0.2">
      <c r="K712" s="15"/>
      <c r="S712" s="15"/>
      <c r="Y712" s="15"/>
      <c r="AE712" s="15"/>
    </row>
    <row r="713" spans="11:31" x14ac:dyDescent="0.2">
      <c r="K713" s="15"/>
      <c r="S713" s="15"/>
      <c r="Y713" s="15"/>
      <c r="AE713" s="15"/>
    </row>
    <row r="714" spans="11:31" x14ac:dyDescent="0.2">
      <c r="K714" s="15"/>
      <c r="S714" s="15"/>
      <c r="Y714" s="15"/>
      <c r="AE714" s="15"/>
    </row>
    <row r="715" spans="11:31" x14ac:dyDescent="0.2">
      <c r="K715" s="15"/>
      <c r="S715" s="15"/>
      <c r="Y715" s="15"/>
      <c r="AE715" s="15"/>
    </row>
    <row r="716" spans="11:31" x14ac:dyDescent="0.2">
      <c r="K716" s="15"/>
      <c r="S716" s="15"/>
      <c r="Y716" s="15"/>
      <c r="AE716" s="15"/>
    </row>
    <row r="717" spans="11:31" x14ac:dyDescent="0.2">
      <c r="K717" s="15"/>
      <c r="S717" s="15"/>
      <c r="Y717" s="15"/>
      <c r="AE717" s="15"/>
    </row>
    <row r="718" spans="11:31" x14ac:dyDescent="0.2">
      <c r="K718" s="15"/>
      <c r="S718" s="15"/>
      <c r="Y718" s="15"/>
      <c r="AE718" s="15"/>
    </row>
    <row r="719" spans="11:31" x14ac:dyDescent="0.2">
      <c r="K719" s="15"/>
      <c r="S719" s="15"/>
      <c r="Y719" s="15"/>
      <c r="AE719" s="15"/>
    </row>
    <row r="720" spans="11:31" x14ac:dyDescent="0.2">
      <c r="K720" s="15"/>
      <c r="S720" s="15"/>
      <c r="Y720" s="15"/>
      <c r="AE720" s="15"/>
    </row>
    <row r="721" spans="11:31" x14ac:dyDescent="0.2">
      <c r="K721" s="15"/>
      <c r="S721" s="15"/>
      <c r="Y721" s="15"/>
      <c r="AE721" s="15"/>
    </row>
    <row r="722" spans="11:31" x14ac:dyDescent="0.2">
      <c r="K722" s="15"/>
      <c r="S722" s="15"/>
      <c r="Y722" s="15"/>
      <c r="AE722" s="15"/>
    </row>
    <row r="723" spans="11:31" x14ac:dyDescent="0.2">
      <c r="K723" s="15"/>
      <c r="S723" s="15"/>
      <c r="Y723" s="15"/>
      <c r="AE723" s="15"/>
    </row>
    <row r="724" spans="11:31" x14ac:dyDescent="0.2">
      <c r="K724" s="15"/>
      <c r="S724" s="15"/>
      <c r="Y724" s="15"/>
      <c r="AE724" s="15"/>
    </row>
    <row r="725" spans="11:31" x14ac:dyDescent="0.2">
      <c r="K725" s="15"/>
      <c r="S725" s="15"/>
      <c r="Y725" s="15"/>
      <c r="AE725" s="15"/>
    </row>
    <row r="726" spans="11:31" x14ac:dyDescent="0.2">
      <c r="K726" s="15"/>
      <c r="S726" s="15"/>
      <c r="Y726" s="15"/>
      <c r="AE726" s="15"/>
    </row>
    <row r="727" spans="11:31" x14ac:dyDescent="0.2">
      <c r="K727" s="15"/>
      <c r="S727" s="15"/>
      <c r="Y727" s="15"/>
      <c r="AE727" s="15"/>
    </row>
    <row r="728" spans="11:31" x14ac:dyDescent="0.2">
      <c r="K728" s="15"/>
      <c r="S728" s="15"/>
      <c r="Y728" s="15"/>
      <c r="AE728" s="15"/>
    </row>
    <row r="729" spans="11:31" x14ac:dyDescent="0.2">
      <c r="K729" s="15"/>
      <c r="S729" s="15"/>
      <c r="Y729" s="15"/>
      <c r="AE729" s="15"/>
    </row>
    <row r="730" spans="11:31" x14ac:dyDescent="0.2">
      <c r="K730" s="15"/>
      <c r="S730" s="15"/>
      <c r="Y730" s="15"/>
      <c r="AE730" s="15"/>
    </row>
    <row r="731" spans="11:31" x14ac:dyDescent="0.2">
      <c r="K731" s="15"/>
      <c r="S731" s="15"/>
      <c r="Y731" s="15"/>
      <c r="AE731" s="15"/>
    </row>
    <row r="732" spans="11:31" x14ac:dyDescent="0.2">
      <c r="K732" s="15"/>
      <c r="S732" s="15"/>
      <c r="Y732" s="15"/>
      <c r="AE732" s="15"/>
    </row>
    <row r="733" spans="11:31" x14ac:dyDescent="0.2">
      <c r="K733" s="15"/>
      <c r="S733" s="15"/>
      <c r="Y733" s="15"/>
      <c r="AE733" s="15"/>
    </row>
    <row r="734" spans="11:31" x14ac:dyDescent="0.2">
      <c r="K734" s="15"/>
      <c r="S734" s="15"/>
      <c r="Y734" s="15"/>
      <c r="AE734" s="15"/>
    </row>
    <row r="735" spans="11:31" x14ac:dyDescent="0.2">
      <c r="K735" s="15"/>
      <c r="S735" s="15"/>
      <c r="Y735" s="15"/>
      <c r="AE735" s="15"/>
    </row>
    <row r="736" spans="11:31" x14ac:dyDescent="0.2">
      <c r="K736" s="15"/>
      <c r="S736" s="15"/>
      <c r="Y736" s="15"/>
      <c r="AE736" s="15"/>
    </row>
    <row r="737" spans="11:31" x14ac:dyDescent="0.2">
      <c r="K737" s="15"/>
      <c r="S737" s="15"/>
      <c r="Y737" s="15"/>
      <c r="AE737" s="15"/>
    </row>
    <row r="738" spans="11:31" x14ac:dyDescent="0.2">
      <c r="K738" s="15"/>
      <c r="S738" s="15"/>
      <c r="Y738" s="15"/>
      <c r="AE738" s="15"/>
    </row>
    <row r="739" spans="11:31" x14ac:dyDescent="0.2">
      <c r="K739" s="15"/>
      <c r="S739" s="15"/>
      <c r="Y739" s="15"/>
      <c r="AE739" s="15"/>
    </row>
    <row r="740" spans="11:31" x14ac:dyDescent="0.2">
      <c r="K740" s="15"/>
      <c r="S740" s="15"/>
      <c r="Y740" s="15"/>
      <c r="AE740" s="15"/>
    </row>
    <row r="741" spans="11:31" x14ac:dyDescent="0.2">
      <c r="K741" s="15"/>
      <c r="S741" s="15"/>
      <c r="Y741" s="15"/>
      <c r="AE741" s="15"/>
    </row>
    <row r="742" spans="11:31" x14ac:dyDescent="0.2">
      <c r="K742" s="15"/>
      <c r="S742" s="15"/>
      <c r="Y742" s="15"/>
      <c r="AE742" s="15"/>
    </row>
    <row r="743" spans="11:31" x14ac:dyDescent="0.2">
      <c r="K743" s="15"/>
      <c r="S743" s="15"/>
      <c r="Y743" s="15"/>
      <c r="AE743" s="15"/>
    </row>
    <row r="744" spans="11:31" x14ac:dyDescent="0.2">
      <c r="K744" s="15"/>
      <c r="S744" s="15"/>
      <c r="Y744" s="15"/>
      <c r="AE744" s="15"/>
    </row>
  </sheetData>
  <mergeCells count="6">
    <mergeCell ref="A1:AE1"/>
    <mergeCell ref="A2:K2"/>
    <mergeCell ref="L2:S2"/>
    <mergeCell ref="T2:Y2"/>
    <mergeCell ref="Z2:AE2"/>
    <mergeCell ref="A111:AE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15:40Z</dcterms:created>
  <dcterms:modified xsi:type="dcterms:W3CDTF">2024-12-23T16:15:59Z</dcterms:modified>
</cp:coreProperties>
</file>